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普通小马\科研\05 项目-LEA基因家族鉴定\16 投稿\BMC修稿\"/>
    </mc:Choice>
  </mc:AlternateContent>
  <xr:revisionPtr revIDLastSave="0" documentId="13_ncr:1_{0BD7C5DF-D8AB-4268-A7DD-804337AE4718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Table S1" sheetId="6" r:id="rId1"/>
    <sheet name="Table S2" sheetId="1" r:id="rId2"/>
    <sheet name="Table S3" sheetId="2" r:id="rId3"/>
    <sheet name="Table S4" sheetId="7" r:id="rId4"/>
    <sheet name="Table S5" sheetId="3" r:id="rId5"/>
    <sheet name="Table S6" sheetId="4" r:id="rId6"/>
    <sheet name="Table S7" sheetId="8" r:id="rId7"/>
    <sheet name="Table S8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26" uniqueCount="380">
  <si>
    <t>JrLEA1</t>
  </si>
  <si>
    <t>LOC108994053</t>
  </si>
  <si>
    <t>MHSAKEKLSNVASAAKEHVNICTAKVEEKAEKAAARTEKEKKIAVERRKAKEAEAKMELH
QAKARHAAENQPVVGGTYGQQPVGTAAPMAGATAPTYPLGGHRPGHKYM</t>
  </si>
  <si>
    <t>JrLEA2</t>
  </si>
  <si>
    <t>LOC108979697</t>
  </si>
  <si>
    <t>MQTGKNAAASAKETAANVAASAKSGMEKAKASAQEKAEKMTAHDPVEKEMATEKEEAIKQ
QAELEKQEARMHNAANKQAERGGALGGGYATTGTEGVVESHPAGIDKGTGRTTAQNPRVE
GTGPTYGTGGTYR</t>
  </si>
  <si>
    <t>JrLEA3</t>
  </si>
  <si>
    <t>LOC108995112</t>
  </si>
  <si>
    <t>MAFEQKREELDAKARQGETVVPGGTGGKSLEAQENLAEGRSRGGQTRKEQLGLDGYQELG
SKGGQTRKEQIGHEGYQEMGRKGGLSTTDKSGGERAAEEGIEIDESKFRTRDR</t>
  </si>
  <si>
    <t>JrLEA4</t>
  </si>
  <si>
    <t>LOC109002758</t>
  </si>
  <si>
    <t>MASWKEFKEERAEAALRLAASDLRDVKRERGNEERAKLEMEADRSQQQQQEETPGIIGSV
LKAVEHAKEAVAGNSQETKESTRETADKAAEKAREAKDAAAEKVRDTKDAAAEKSKECKD
HTTEKARETKDAARQKMEEERDEMEREESQQQQETPGIIGSVLKAVEHAKETVIGKSRET
AESTRETTEKAAEKAKEAKDAAAEKARESKDTAAEKSKEYKDYTTEKERETTDAARQKLE
EYTGSAAEKAKQTKESAKEKMSDYAEKAKETKDSALGKAEGYKDYAAEKAREAKDKTLGK
ASDYKDYHVAEKAKDYTEDKAKEPAEKSKQGQDAAAEKMEEYKDYTAEKAKEGKDTTLGK
LGELKDSAADAARRAMDLLSGKKEEAKQKAEETKEATKEKLSEKEEEARRRMEELKLQGK
DEDAQKDREDEVNGAERGIAAKGNIFSAIGSVTEAIKGKLTQPSDVVEGTWAAVEHGGGS
GRKKGEIEVDIEETRPGYVAAKLKEGDQISGQTFNDVGRIEDEGTIRLECREKK</t>
  </si>
  <si>
    <t>JrLEA5</t>
  </si>
  <si>
    <t>LOC109013892</t>
  </si>
  <si>
    <t>MEKQQEQRERKLENEEKGKLEGLPWEESPYVKYNDLEDYKRQGYGTEGHIQPKPGRGAGS
TDAPTLSGGTTVSSPAPDAAATPAMNRP</t>
  </si>
  <si>
    <t>JrLEA6</t>
  </si>
  <si>
    <t>LOC109009173</t>
  </si>
  <si>
    <t>MSQLLDQAKNFVAEKLATIKKPEATITDVDFKRVSLDSVDYLAKVSVNNPYGLALPICEI
SYVLKSAGRVIASGTMPDPGSLKASDTTLLEVPVMVPHSILVSLARDIVADWDIDYVLDL
GLTIDLPIIGNFTIPLSNEGEIKLPTISDMF</t>
  </si>
  <si>
    <t>JrLEA7</t>
  </si>
  <si>
    <t>LOC109007292</t>
  </si>
  <si>
    <t>MLLSPICGIFPSFSSYKMSQEQKRRPQDEKERPIRYGDVFNVSGDLASMPVAPQDAAMMQ
TAERMALGQKQKGGPAAVMQSAATRNERAGLVGHRDFSDVTGELGVTVTETDVPGSRMIT
ESVAGQVVGQSVEPTAVQQAAVEVIEQSAITIGEALEATAQSAGNKPVDQSDAAAIQAAE
VRATGTNVVTPGGLAATAQSAANYNARVDRDENKIKLSDVLAGATSKLPADKVATRQDAE
GVVSAELRNNPNLATHPGGVAAAVAAAARLNERVNV</t>
  </si>
  <si>
    <t>JrLEA8</t>
  </si>
  <si>
    <t>LOC109009381</t>
  </si>
  <si>
    <t>MASSDTPEVVKRDVKDKERKEDEKDEEKGGFIEKVKDFIHDIGEKIEGAIGFGKPTADVT
EIHVPLINLEKAEIVVDVLIKNPNPVPIPLIDLNYLIESDGRKLISGLIPDAGTIKAHGE
ETVKIPIKLVYDDIKNTYDDIKPGSIVPYRIKVDFIVDVPVFGRLTIPLEKTGEMPIPYK
PDIDVEKIKFERFSFEETVAVLHVKLANKNDFDLGLNSLDYEVWLADVSIGGAELSNSTK
IDKNGISYIDLPITFRPKEFGSALWDMMRGKGTGYSMKGHLNVDTPFGAMNLPISKEGGT
TSLKKNKEDGGDDDDDDEE</t>
  </si>
  <si>
    <t>JrLEA9</t>
  </si>
  <si>
    <t>LOC118343657</t>
  </si>
  <si>
    <t>MAKAPVKISTLLLMSSRRSYSVAVENARVHEPVVTTMRKAAESGSAVAAEQTKEIFWMRD
PKSGNWIPESHFDDIDVAELREKLLPRPKEETLK</t>
  </si>
  <si>
    <t>JrLEA10</t>
  </si>
  <si>
    <t>LOC108982872</t>
  </si>
  <si>
    <t>MAKVPMINTLLLMISRRSYSVGAENASHVQPVMTAMRNAAESGSAVATEQTKDQIFWMRH
PKSGNWIPETHFDEIDVAELREKLLPKKKKP</t>
  </si>
  <si>
    <t>JrLEA11</t>
  </si>
  <si>
    <t>LOC109004283</t>
  </si>
  <si>
    <t>MAEEQYHNKGSHEYESAVVDHDRKEDAVESTDRGLFADLLGKKEEKKPQEEVIVSTDQFE
EKVAVSEVPEPKVEKEEYKLEEEKKHDLLDQKLPRSKSSSSSSSDEEEGEGEEKKKKKKE
KKGLKDKLTGDKKEEKYEDTSVPIERYEGVAAAPVHHSAEPVQPDEKKPSFLSKIKEKIP
QKKTEEVHPPPPQAEYAEVPSPDSEGKEKKGLLEKIKEKLPGHHPKTQEEKDKESAAKY</t>
  </si>
  <si>
    <t>JrLEA12</t>
  </si>
  <si>
    <t>LOC108979822</t>
  </si>
  <si>
    <t>MARSLSNTKLFSSLLVDGFSNAISRRGYAASSQGIMATVARGGGGSSGARMVKKAGEDAA
AAGSTEKVAWVPDPVTGYYRPENCMDEVDVAELRALLLKSKH</t>
  </si>
  <si>
    <t>JrLEA13</t>
  </si>
  <si>
    <t>LOC118349249</t>
  </si>
  <si>
    <t>JrLEA14</t>
  </si>
  <si>
    <t>LOC118349309</t>
  </si>
  <si>
    <t>MAHFQNKYGAAAHSIDTYGNIIRKDEYGNVIPTDEYGNPIRPGGTTLQGGQQQRHDLSTE
YDGQGGRRNKGLTEKTTENVPGVGNNDNRNGRSSATTDAYGNIIRKDEYGNVIPTDEYGN
PIRQSGTTLQGGQQQQQRHDVSTEYDGQGGRRNRGLKEKVTENIPGVGNKDHRNDTSSAT
TKTPTTTAGGYGTGEQAQYHQHAEKKGVMEKIKEKVRRFV</t>
  </si>
  <si>
    <t>JrLEA15</t>
  </si>
  <si>
    <t>LOC108994258</t>
  </si>
  <si>
    <t>MSHQQQQQRPQHEPIKYGDVFPIEGELAGKTVAPRDAAMMQTAENEMLGHIQKGGAAATM
QSAAMRNERAGFVGYNDVTDDAGDRGVSITETDLPGKRLIVESIAGQVVDQFSQRAPLAA
ATLFEEGGGGGRGQGDAITIGEALEATVMTAGSKPVEQSDAAAIQAEVRATGRTNVVPLG
VAAAAQSAATLNARTTRDEDKTKLADVLANATSKLPTDEAVTRRDAEGVTGAEMRNNPDL
TTHPAGVAASMTAAARLNLNK</t>
  </si>
  <si>
    <t>JrLEA16</t>
  </si>
  <si>
    <t>LOC109010584</t>
  </si>
  <si>
    <t>MADLVNKAKNFAAEKLVNIKKPEASITDVDFKHLSHDSVEYLTKVSVDNPYSHDLPICEI
SYTLKSAGRVIASGKMPDPGSLKASDTTLLEVPVRVPHSILVSLARDVGADGDISYELEV
GLTLDLPIIGNFTIPLSTKGEIKLPTISDIF</t>
  </si>
  <si>
    <t>JrLEA17</t>
  </si>
  <si>
    <t>LOC118349656</t>
  </si>
  <si>
    <t>MKNGKIGHGSLSVTTTVAGRAPGIIGFVLKAVEHAKEAVVGKSSETMESTRETTDKATKK
ARGAKDVVAEKVRDTKDVAIKKSKEYKDYTIKKARETKDAVRQKIEEERDEMEREELQQQ
LETPSIIGFVLKTEEKAAEKAKEAKDATAGKARESKDTSKKSKEYKDYMTEKERKTTDAT
RQKLEEYTGSKKLEKLEKFKAYIKFLHMLFEKIPEQEPTSPPPLKKGNKYLKLLILFTSI
SF</t>
  </si>
  <si>
    <t>JrLEA18</t>
  </si>
  <si>
    <t>LOC108993526</t>
  </si>
  <si>
    <t>MAHFQSPYGASQTDEYGNVLSTDEYGNVIRRDAYGNVIRTDEYGNVIRTDEYGTVIRTDE
YGNPIRHSGTTAGTYEAGHGLDTTTLQGGDRTGKLHRSGSSSSSSSEDDGQGGRRKKGLK
EKIKEKIPGLGHKEDRSATSATTTAGNIETQAQYPHERKGVMEKIKEKLPGGHHTSEHQY</t>
  </si>
  <si>
    <t>JrLEA19</t>
  </si>
  <si>
    <t>LOC108986879</t>
  </si>
  <si>
    <t>MALSYSNAKLLSVLVVDGFATAISRRGYSASSQGIMATVARTGTSGARMGKTPGEDAARS
TEKVAWVPDPVTGYYRPENRVEEIDVAELRALLLNNKH</t>
  </si>
  <si>
    <t>JrLEA20</t>
  </si>
  <si>
    <t>LOC108998087</t>
  </si>
  <si>
    <t>MADLVDMAKNFVAEKLANIKKPEASITDVDFKRLSHDSVEYLAKLSVDNPYSHDLPICEI
SYTLKSAGRVIASGTMPDPGSLKASDTTLLEVPVKVPHSILLSLARDVGADWDIDYELEL
GLTIDLPIIGNFTIPLSTKGEIKLPTISDIF</t>
  </si>
  <si>
    <t>JrLEA21</t>
  </si>
  <si>
    <t>LOC109005842</t>
  </si>
  <si>
    <t>MSHEEQQGRPRDEREQPIRYGDVFHVSGDLSSNPVGPQDAAMMQSAEQTVLGQTQKGGPA
AAMQSAASRNERAGLFGHCGLSDVAGQQGVTVTETDVPGSRIITESVAGQVVCQYVESTA
VQQAAVEVIEQSAITIGEALEAAAQSARNKPVDQSDAAAIKAAEVRATGSNVITPGGLAA
TAQSAANHNALVDREGDKIKLRDVLTGATSKLAGDKAATQEDAEGVVSAELRNNPIMATQ
PGGVAASVAAAARLNESI</t>
  </si>
  <si>
    <t>JrLEA22</t>
  </si>
  <si>
    <t>LOC109005031</t>
  </si>
  <si>
    <t>MASSGTSEVVKRDVKDKEHKKDDKNDGFIEKVKDFIHDIGEKIEEAIGFGKPTADVAGVH
IPHINLEKADIVVDVLVKNPNPVPIPLIDINYLIESDGRKLVSGLIPDAGTIHAHGEETV
KIPVNLVYDDIKNTYDDIKPGSIVPYRIEVDLIVDVPVFGRLTLPLEKTGEIPIPYKPDI
DLEKIKFQRFSFEETVAVLNLKVENKNDFDLGLNSLDYEVWLSDVSIGGAELSNSTKIDK
NGISYIDIPITFRPKDFGSALWDMIRGKGTGYTLKGHINADTPFGAMNLPISREGGTTRL
KKNKEDGGDDDDDDDEE</t>
  </si>
  <si>
    <t>JrLEA23</t>
  </si>
  <si>
    <t>LOC109007156</t>
  </si>
  <si>
    <t>MSTERERAELDARARQGETVIPGGTGGKSLEAQEHLAEGRSRGGQTRREQLGTEGYQEMG
RKGGLSTVDRSGEERAREAEGVPIDESKFRAKS</t>
  </si>
  <si>
    <t>JrLEA24</t>
  </si>
  <si>
    <t>LOC109014957</t>
  </si>
  <si>
    <t>MAEIRDDCGNPIQLTDEHGNPVELTDERGQPMQLKGVAVTTVEAETHPATEAEPTAETGA
GEHGQQGQQHEEAISRSSSSSSSGDDHGQGVRRKKGIKEKIKEKLTGGKHKDEHSHTTTV
TSTATTTISSSPGTYEHQEHEKKSMMEKIKEKLPGHHRTT</t>
  </si>
  <si>
    <t>JrLEA25</t>
  </si>
  <si>
    <t>LOC109013340</t>
  </si>
  <si>
    <t>MAQILDKDGNRIQLTDEHGNPVRLTDEYGNPVQLKGVAVEPETLAATTEKEITTGGGGGG
GAAGEHDDQQEQEQKQQHEEVSRSSSSSSGSYEDDGSQGQGGEGESGEGRRRKKKGLKEK
IKEKLTSGKHKDEHSHSNTTEISSTTTTTGSEHQEHEKKSMMEKIKDKLSGHHVS</t>
  </si>
  <si>
    <t>JmLEA1</t>
  </si>
  <si>
    <t>Jma000025460</t>
  </si>
  <si>
    <t>MAKAPIKISTLLLIMSSRRSYSVLAVENARVHEPVVTAMRKAAESGSAVAAEQTKEIIFW
MRDPKSGNWIPESHFDDIDVAELREKLLPRPKEETLKSGSVESPQGLACNIVNCNPYHAS
HE</t>
  </si>
  <si>
    <t>JmLEA2</t>
  </si>
  <si>
    <t>Jma000025545</t>
  </si>
  <si>
    <t>MASSYTPEVAERGLIPDAGTIKAHGEETVKIPIRLVYDDIKNTYDDIKPGSIVPYRIKVD
FIVDVPVFGRLTIPLEKTGEMPIPYKPDIDVDKIKFERFSFEETVAVLHVKLENKNDFDM
GLNSLDYEVWLADVSIGGAELSNSTKIDKNGISYIDLPITFRPKEFGSALWDMMRGKGTG
IETALAGVLIPVAVIWKAEVSRA</t>
  </si>
  <si>
    <t>JmLEA3</t>
  </si>
  <si>
    <t>Jma000017221</t>
  </si>
  <si>
    <t>MSQEQKRRPQDEKEQPIRYGDVFNVSGDLASMPVAPQDAAMMQTAERMALGQTPKGGPAA
VMQSAATRNERAGLVGHRDFGDVAGELGVTVT</t>
  </si>
  <si>
    <t>JmLEA4</t>
  </si>
  <si>
    <t>MITESVAGQVIHFLLFYKIVVVVGQYVEPTAVQQAAVENRVQLLYIGEALEATAQSAGNK
PVDQSDAAAIQAAEVRATGTNIVTPGGLAATAQSAANYNARVDRDENKIKLSDVLTNRGL
KGFQVCDSIVHGATSKLPADKDAEGVVSAELRNNPNLATHPGGVAASVAAAARPNEKVNV</t>
  </si>
  <si>
    <t>JmLEA5</t>
  </si>
  <si>
    <t>Jma000024933</t>
  </si>
  <si>
    <t>MSQLLDQAKNFVAEKLANIKKPEATITDVDFKRVSLDSVDYLAKVSVNNPYGLALPICQI
SYVLKSAGRVIASGTMPDPGSLKASDTTLLEVPMKVPHSILVSLARDIVADWDIDYVLDL
GLTIDLPIIGNFTIPLSNKGEIKLPTISDMLI</t>
  </si>
  <si>
    <t>JmLEA6</t>
  </si>
  <si>
    <t>Jma000000232</t>
  </si>
  <si>
    <t>MADLVDMAKNFVVEKLANIKKPEASITDVDFKRLSHDSVEYLAKLSVDNPYSHDLPICEI
SYTLKSAGRVIASGTMPDPGSLKASDTTLLEVPVKVPHSILLSLARDVGADWDIDYELEL
GLTIDLPIIGNFTIPLSTKGEIKLPTISDIF</t>
  </si>
  <si>
    <t>JmLEA7</t>
  </si>
  <si>
    <t>Jma000011768</t>
  </si>
  <si>
    <t>MSQEQQWGPRDEREQPIRYGDVFNVSGDLASNPVGPQDAAMMQSAEQTVLGQTQKGGPAA
AMQSAATRNERAGLFGHRGLSDVTGQQGVTVTETDVPGSRIITESVAGQVVCQYVESTAV
QQAAVEVIEQSAITIGEALEAAAQSAGNKPVDQSYAAAIKEAEPGGVAASVAAAARLNES
I</t>
  </si>
  <si>
    <t>JmLEA8</t>
  </si>
  <si>
    <t>Jma000001123</t>
  </si>
  <si>
    <t>MASSGTSEVVKRDVKDKEHKKDDKNEDTGGFIEKVKDFIHDIGEKIEEAIGFGKPTADVA
GVHIPHINLERADIVVDVLVKNPNPVPIPLIDINYLIESDGRKLVSGLIPDAGTIHAHGE
ETVKIPVNLVYDDIKNTYDDIKPGSIVPYRIEVDLIVDVPVFGRLTLPLEKTGEIPIPYK
PDIDLEKIKFQRFSFEETVAVLNLKVENKNDFDLGLNSLDYEVWLSDVSIGGAELSNSTK
IDKNGISYIDIPITFRPKDFGSALWDMIRGKGIKIVLLLSSVSQ</t>
  </si>
  <si>
    <t>JmLEA9</t>
  </si>
  <si>
    <t>Jma000000714</t>
  </si>
  <si>
    <t>MSTERERAELDARARQGETVIPGGTGGKSLEAQEHLAEVRSNILLRSDVTYFCVMQGRSR
GGQTRREQLGTEGYQEMGRKGGLSTVDRSGDERAREEGVPINESKFRAKS</t>
  </si>
  <si>
    <t>JmLEA10</t>
  </si>
  <si>
    <t>Jma000014399</t>
  </si>
  <si>
    <t>MVSWKEFKEERAEVAVRLVGSDLRDVNRKQGNEERAKLDMEADQSQQQSRKRCLVVEHAK
EIVGKSPKTMESTRETADKPAQKAKGRLRMLRDTKDAAAEKSKEYKDYTTEKARETKDAA
R</t>
  </si>
  <si>
    <t>JmLEA11</t>
  </si>
  <si>
    <t>Jma000016153</t>
  </si>
  <si>
    <t>MAQILDKDGNPIQLTDEHGNPVRLTDEYGNPVQLKGVAVEPETPAATTEKEITTGGGGGA
AGEHDDQQEQEQEQQHEEVSRSSSSSSGSYEDDGSQGQGGEGEGGEGRRRKKKGLKEKIK
EKLSSGKHKDEHSHSNTTEISSTTTTTTTGSEHQEHEKKSMMEKIKDKLSGHHIS</t>
  </si>
  <si>
    <t>JmLEA12</t>
  </si>
  <si>
    <t>Jma000022186</t>
  </si>
  <si>
    <t>MAHFQSPYGASQTDEYGNVLSTDEYGNVIRRDAYGNVIRTDEFGNVIRTDEHGTVIRTDE
YGNPIRHSGTTAGTYEAGGFDTTTTLQGGDRTGKLHRSGSSSSSSSEDDGQGGRRKKGLK
EKIKEKIPGLGHKEHRSATSATTTPGNIETQAQYPHERKGVMEKIKEKLPGGHHTSEHQY</t>
  </si>
  <si>
    <t>JmLEA13</t>
  </si>
  <si>
    <t>Jma000012578</t>
  </si>
  <si>
    <t>MALSYSNAKLLSVLVVDGFSTAISRRGYSASSQGIMATVARGGTSGARMGKTPGEDAARS
TEKVAWVPDPVTGYYRPENRLEEIDVAELRALLLNNKH</t>
  </si>
  <si>
    <t>JmLEA14</t>
  </si>
  <si>
    <t>Jma000022577</t>
  </si>
  <si>
    <t>NNSHKIIIISCFSLPKQGKEGKKLKRMSHHQQQQRPQHEPVKYGDVFPIEGELAGKTVAP
RDAAMMQTAENDMLGHIQKGGAAATMQSAAMRNERAGFVGHNDVTDDAGDRGVSITETDL
PGKRLIVESVAGQVVDQFSQRAPLAAATLFEEGGGGRGQGDAITIGEALEATFMTAGSKP
VEQSDAAAIQAEVSATGHTNVVPRGVAAAAQSAATLNARTTRDEDKAKLADVLANATSKL
PTDKAVTRRDAEGMNMIHLGKQRFYNNVNKKIRLTTRSFPAFSGLGANSIAAAAAAPDEI
PTCREHATTFSKEMEYLELLQMLKEIEILPITHIVILKNCLDPLGDELAQVPHGENIKED
TRARNVNRKQGAHFKLLTWTGSMGDQEGPWPRLVTSIALRRGARLRSPQCGRAYVIICGS
GGLRSRGPYQNSKQVFPNCQAIAHLSKRWLQFLELFLRRCCSLWPVQQLLIQAF</t>
  </si>
  <si>
    <t>JmLEA15</t>
  </si>
  <si>
    <t>Jma000004294</t>
  </si>
  <si>
    <t>MHAYVHAYAGTEYDGQGGRRNKGLKEKITENIPGVGNNAHRNDTSSATTDARGNVIRKDE
YGNVIPTDEYGNPIRHSGTTLQGGQQQRHGLSHRRNDTSSAPTTTPTTTAGGYGSGGQVQ
HHQHAEKKGVMEKIKEKTEYDGQGGGRNKGLKDNLTENIWPGVGNNDHRNDTSSATTDAY
GNVIRKDEYGNVIPTDEYGNPIRHSGTTHQGGQQQRHDLSTEYDGQGGRRNKGLKEKIKE
NIPGVGNNDHRNDTSSKTTDENGNVIRKDEYGNVIPTDEYGNPIRHSGTTHQGGQQQQQR
HHNLSPEYDGQGGRRNQGLKEKITENIPGVGNNDHRNDTSSATTDAYGNVIRKDEYGNVI
PTDEYGNPIRHSGTTHHGGQQQQQSHDLSTEYDGQGGRRNQGLKDKVTENIRPGVGNNDH
RNDTSSATTDAYGNVIRKDEYGNVIPTDEYGNPIRHSGTTHQGGQQQQQSHDLSTEYDGQ
GGGRNKGLKEKLTENIRPRVGNNDHRNDTSSATTDAYGNVIRKDEYGNVIPTDEYSNPIR
HSDTTHQGGQQQRHDLSTEYDGQGGGRNKGLKDKLTENIRPGVGNNDHRNDTSSATTDAY
GNVIRKDEYGNPIRHSGTTHQGGQQQQQQRRRHDLSAEYDGQGGRRNKGLKEKVTENIPG
VGNKDHRNDTSSATTTAPTTTAGGYGTGEQAQHHQPAEKKGVMEKIKEKIRFVGVANYRL
KHVFNKRCMRTTMKIWRAIDLPSLGDIWETNIPDRSDLFFWEYSVMSWFVRWN</t>
  </si>
  <si>
    <t>JmLEA16</t>
  </si>
  <si>
    <t>Jma000022390</t>
  </si>
  <si>
    <t>MARSLSNAKLFSSLLVDGFSNAISRRGYAASSQGIMATVARGGGSSGARMVKKAGEDDPA
AGSTEKVAWVPDPVTGYYRPENRMDEVDVAELRALLLKSKH</t>
  </si>
  <si>
    <t>JmLEA17</t>
  </si>
  <si>
    <t>Jma000009583</t>
  </si>
  <si>
    <t>MAEEHHNKGSHEYESAVVDHDRKEDAVESKDRGLFADLLGKKEEKKPQEEVIGNDQFEEK
VAVSEAPEPKVEKEEYKEEEKKHDLLDQKLSRSKSSSSSSSDEEEGEGEEKKKKKKEKKG
LKDKLTGDKKEEKHEDTSVPIERYEGVAAAPAAPVHHSAEPVQPEEKKPGFLNKIKEKIP
GQQKQNEEVHPPPPPPPHQAEYGELSSPDGEGKEKKGLLEKIKEKLPGHHPKTQEEKEKE
SAAY</t>
  </si>
  <si>
    <t>JmLEA18</t>
  </si>
  <si>
    <t>Jma000021828</t>
  </si>
  <si>
    <t>MQTGKNAAASVKETAANVAASAKSGMEKAKASAQEKVEKTTAHDPVEKEMATEKEEAIKQ
QAELEKQEARMHNAANKQAERGGALGGGYATTGTEGVVESHPVGIDKGTGRTTAQNPRVE
GTGPT</t>
  </si>
  <si>
    <t>JmLEA19</t>
  </si>
  <si>
    <t>Jma000014818</t>
  </si>
  <si>
    <t>MASWKEFKEERAEASDLRDVNRERGNEERAKLEMEADQSQQQQKEETPGIIGSVLKAVEH
AKEAVVGKSQETMESTRETADKAAEKAREAKDAAAEKVRDTKDAAAEKSKECKDYTTEKA
RETKDAARQKMEEERDEMEREESQQQQETPGIIGSVLKAVEHAKETVIGKSRETAESTRE
TAEKAAEKAKEAKDAAAEKARESKDTAAEKSKEYKDYTTEKAGETTDAASQKLEEYTGSA
AEKAKQTKESAKEKMSDYAEKAKETKDSALGKADQEYKDYAAEKASWEAKDKTLGKASDY
KDYHVAEKAKDYTEDKAKEAAEKSKQGQDATAEKMEEYKDYTAEKAKEGKDTTLGKLGEL
KDSAADAVRRAMDLLSGKKEEAKQKAEETKEATKGKLSEKEEEARRKMEELKLQGKDEDA
QKDREDEVNGGERELAVLIRGIAAKGNIFSAIGSVTEAIKGKLTQPSDVVEETRAAGEHG
GSGRKKGEIEVDVEETRPGYVAAKLKEGDQISGQTFNDVGRIDHDEGTIRLECREKK</t>
  </si>
  <si>
    <t>JmLEA20</t>
  </si>
  <si>
    <t>Jma000010687</t>
  </si>
  <si>
    <t>MTRKQREIQAKSTNIKKPEASITDVDFKHLSHDSVEYLAKVSVDNPYSHDLPICKISYTL
KSAGRVIASRTMQTQWSLEVPVKVSRSKDIGELGKGHWDIDYELELGLTIDLPIIGNFTI
PLSTKGEIKLPTISSTSSLSLSFKFHMYFSYQLGFALASGFDGCGI</t>
  </si>
  <si>
    <t>Gene name</t>
    <phoneticPr fontId="2" type="noConversion"/>
  </si>
  <si>
    <t>Gene ID</t>
    <phoneticPr fontId="2" type="noConversion"/>
  </si>
  <si>
    <t>Protein sequence</t>
    <phoneticPr fontId="2" type="noConversion"/>
  </si>
  <si>
    <t>Homologous gene pairs</t>
  </si>
  <si>
    <t>Ka</t>
  </si>
  <si>
    <t>Ks</t>
  </si>
  <si>
    <t>Ka/Ks</t>
  </si>
  <si>
    <t>vs.</t>
  </si>
  <si>
    <t>Gene name</t>
  </si>
  <si>
    <t>Gene ID</t>
  </si>
  <si>
    <t>RF1</t>
  </si>
  <si>
    <t>RF2</t>
  </si>
  <si>
    <t>RF3</t>
  </si>
  <si>
    <t>RM1</t>
  </si>
  <si>
    <t>RM2</t>
  </si>
  <si>
    <t>RL1</t>
  </si>
  <si>
    <t>RL2</t>
  </si>
  <si>
    <t>RL3</t>
  </si>
  <si>
    <t>RG1</t>
  </si>
  <si>
    <t>RG2</t>
  </si>
  <si>
    <t>RG3</t>
  </si>
  <si>
    <t>MF2</t>
  </si>
  <si>
    <t>MF3</t>
  </si>
  <si>
    <t>MM1</t>
  </si>
  <si>
    <t>MM2</t>
  </si>
  <si>
    <t>MM3</t>
  </si>
  <si>
    <t>ML1</t>
  </si>
  <si>
    <t>ML2</t>
  </si>
  <si>
    <t>ML3</t>
  </si>
  <si>
    <t>MG1</t>
  </si>
  <si>
    <t>MG2</t>
  </si>
  <si>
    <t>MG3</t>
  </si>
  <si>
    <t>F26_0_1</t>
  </si>
  <si>
    <t>F26_0_2</t>
  </si>
  <si>
    <t>F26_24_1</t>
  </si>
  <si>
    <t>F26_24_2</t>
  </si>
  <si>
    <t>F26_48_1</t>
  </si>
  <si>
    <t>F26_48_2</t>
  </si>
  <si>
    <t>F26_72_1</t>
  </si>
  <si>
    <t>F26_72_2</t>
  </si>
  <si>
    <t>F26_120_1</t>
  </si>
  <si>
    <t>F26_120_2</t>
  </si>
  <si>
    <t>F423_0_1</t>
  </si>
  <si>
    <t>F423_0_2</t>
  </si>
  <si>
    <t>F423_24_1</t>
  </si>
  <si>
    <t>F423_24_2</t>
  </si>
  <si>
    <t>F423_48_1</t>
  </si>
  <si>
    <t>F423_48_2</t>
  </si>
  <si>
    <t>F423_72_1</t>
  </si>
  <si>
    <t>F423_72_2</t>
  </si>
  <si>
    <t>F423_120_1</t>
  </si>
  <si>
    <t>F423_120_2</t>
  </si>
  <si>
    <t>Table S1 Primers for the qRT-PCR experiment.</t>
    <phoneticPr fontId="2" type="noConversion"/>
  </si>
  <si>
    <t>Forward or reverse primer</t>
  </si>
  <si>
    <t>Primer Sequence</t>
  </si>
  <si>
    <t>Forward</t>
  </si>
  <si>
    <t>Reverse</t>
  </si>
  <si>
    <t>GGAGGTGCGGAACTCTCAAA</t>
    <phoneticPr fontId="10" type="noConversion"/>
  </si>
  <si>
    <t>TAGGCCTGAAGGTGATGGGA</t>
    <phoneticPr fontId="10" type="noConversion"/>
  </si>
  <si>
    <t>JrLEA8</t>
    <phoneticPr fontId="2" type="noConversion"/>
  </si>
  <si>
    <t>JrLEA11</t>
    <phoneticPr fontId="2" type="noConversion"/>
  </si>
  <si>
    <t>JrLEA16</t>
    <phoneticPr fontId="2" type="noConversion"/>
  </si>
  <si>
    <t>JrLEA25</t>
    <phoneticPr fontId="2" type="noConversion"/>
  </si>
  <si>
    <t>GATGAGGAGGAAGGCGAAGG</t>
    <phoneticPr fontId="10" type="noConversion"/>
  </si>
  <si>
    <t>CGCTGCTGCTACTCCTTCAT</t>
    <phoneticPr fontId="10" type="noConversion"/>
  </si>
  <si>
    <t>GGTGATTGCATCGGGGAAGA</t>
    <phoneticPr fontId="10" type="noConversion"/>
  </si>
  <si>
    <t>GCTCACCAATATGCTGTGCG</t>
    <phoneticPr fontId="10" type="noConversion"/>
  </si>
  <si>
    <t>AAACGCTAGCTGCAACAACG</t>
    <phoneticPr fontId="10" type="noConversion"/>
  </si>
  <si>
    <t>CTCCTCATGCTGCTGCTTCT</t>
    <phoneticPr fontId="10" type="noConversion"/>
  </si>
  <si>
    <t>JmLEA2</t>
    <phoneticPr fontId="2" type="noConversion"/>
  </si>
  <si>
    <t>JmLEA8</t>
    <phoneticPr fontId="2" type="noConversion"/>
  </si>
  <si>
    <t>JmLEA16</t>
    <phoneticPr fontId="2" type="noConversion"/>
  </si>
  <si>
    <t>JmLEA18</t>
    <phoneticPr fontId="2" type="noConversion"/>
  </si>
  <si>
    <t>ATGTGAGCATTGGAGGTGCA</t>
    <phoneticPr fontId="10" type="noConversion"/>
  </si>
  <si>
    <t>GGCAGGAGAAGATGATCCGG</t>
  </si>
  <si>
    <t>TTTTCAAGAGCAGTGCACGC</t>
  </si>
  <si>
    <t>CAGGCTGAACTGGAGAAGCA</t>
  </si>
  <si>
    <t>GTCGTAGCATATCCTCCGCC</t>
  </si>
  <si>
    <t>GCCGAACGGGAAATTGTC</t>
  </si>
  <si>
    <t>AGAGATGGCTGGAAGAGG</t>
  </si>
  <si>
    <t>β-Actin</t>
    <phoneticPr fontId="2" type="noConversion"/>
  </si>
  <si>
    <r>
      <t>Table S2 Protein sequences of all</t>
    </r>
    <r>
      <rPr>
        <i/>
        <sz val="12"/>
        <rFont val="Times New Roman"/>
        <family val="1"/>
      </rPr>
      <t xml:space="preserve"> LEA</t>
    </r>
    <r>
      <rPr>
        <sz val="12"/>
        <rFont val="Times New Roman"/>
        <family val="1"/>
      </rPr>
      <t xml:space="preserve"> genes in </t>
    </r>
    <r>
      <rPr>
        <i/>
        <sz val="12"/>
        <rFont val="Times New Roman"/>
        <family val="1"/>
      </rPr>
      <t xml:space="preserve">J. regia </t>
    </r>
    <r>
      <rPr>
        <sz val="12"/>
        <rFont val="Times New Roman"/>
        <family val="1"/>
      </rPr>
      <t xml:space="preserve">and </t>
    </r>
    <r>
      <rPr>
        <i/>
        <sz val="12"/>
        <rFont val="Times New Roman"/>
        <family val="1"/>
      </rPr>
      <t>J. mandshurica</t>
    </r>
    <r>
      <rPr>
        <sz val="12"/>
        <rFont val="Times New Roman"/>
        <family val="1"/>
      </rPr>
      <t>.</t>
    </r>
    <phoneticPr fontId="2" type="noConversion"/>
  </si>
  <si>
    <r>
      <t xml:space="preserve">Table S3 Homologous </t>
    </r>
    <r>
      <rPr>
        <i/>
        <sz val="12"/>
        <color rgb="FF000000"/>
        <rFont val="Times New Roman"/>
        <family val="1"/>
      </rPr>
      <t xml:space="preserve">LEA </t>
    </r>
    <r>
      <rPr>
        <sz val="12"/>
        <color rgb="FF000000"/>
        <rFont val="Times New Roman"/>
        <family val="1"/>
      </rPr>
      <t>gene pairs and Ka/Ks values in</t>
    </r>
    <r>
      <rPr>
        <i/>
        <sz val="12"/>
        <color rgb="FF000000"/>
        <rFont val="Times New Roman"/>
        <family val="1"/>
      </rPr>
      <t xml:space="preserve"> J. regia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J. mandshurica</t>
    </r>
    <r>
      <rPr>
        <sz val="12"/>
        <color rgb="FF000000"/>
        <rFont val="Times New Roman"/>
        <family val="1"/>
      </rPr>
      <t>.</t>
    </r>
    <phoneticPr fontId="2" type="noConversion"/>
  </si>
  <si>
    <t>Jma000016153</t>
    <phoneticPr fontId="2" type="noConversion"/>
  </si>
  <si>
    <t>JmLEA11</t>
    <phoneticPr fontId="2" type="noConversion"/>
  </si>
  <si>
    <t>LOC109014957</t>
    <phoneticPr fontId="2" type="noConversion"/>
  </si>
  <si>
    <t>JrLEA24</t>
    <phoneticPr fontId="2" type="noConversion"/>
  </si>
  <si>
    <t>LOC109013340</t>
    <phoneticPr fontId="2" type="noConversion"/>
  </si>
  <si>
    <t>JrLEA25</t>
    <phoneticPr fontId="2" type="noConversion"/>
  </si>
  <si>
    <t>Jma000011768</t>
    <phoneticPr fontId="2" type="noConversion"/>
  </si>
  <si>
    <t>JmLEA7</t>
    <phoneticPr fontId="2" type="noConversion"/>
  </si>
  <si>
    <t>LOC109007292</t>
    <phoneticPr fontId="2" type="noConversion"/>
  </si>
  <si>
    <t>JrLEA7</t>
    <phoneticPr fontId="2" type="noConversion"/>
  </si>
  <si>
    <t>Jma000017221</t>
    <phoneticPr fontId="2" type="noConversion"/>
  </si>
  <si>
    <t>JmLEA3</t>
    <phoneticPr fontId="2" type="noConversion"/>
  </si>
  <si>
    <t>LOC109005842</t>
    <phoneticPr fontId="2" type="noConversion"/>
  </si>
  <si>
    <t>JrLEA21</t>
    <phoneticPr fontId="2" type="noConversion"/>
  </si>
  <si>
    <t>Jma000025545</t>
    <phoneticPr fontId="2" type="noConversion"/>
  </si>
  <si>
    <t>JmLEA2</t>
    <phoneticPr fontId="2" type="noConversion"/>
  </si>
  <si>
    <t>Jma000024933</t>
    <phoneticPr fontId="2" type="noConversion"/>
  </si>
  <si>
    <t>JmLEA5</t>
    <phoneticPr fontId="2" type="noConversion"/>
  </si>
  <si>
    <t>Jma000022577</t>
    <phoneticPr fontId="2" type="noConversion"/>
  </si>
  <si>
    <t>JmLEA14</t>
    <phoneticPr fontId="2" type="noConversion"/>
  </si>
  <si>
    <t>Jma000022390</t>
    <phoneticPr fontId="2" type="noConversion"/>
  </si>
  <si>
    <t>JmLEA16</t>
    <phoneticPr fontId="2" type="noConversion"/>
  </si>
  <si>
    <t>Jma000022186</t>
    <phoneticPr fontId="2" type="noConversion"/>
  </si>
  <si>
    <t>JmLEA12</t>
    <phoneticPr fontId="2" type="noConversion"/>
  </si>
  <si>
    <t>Jma000021828</t>
    <phoneticPr fontId="2" type="noConversion"/>
  </si>
  <si>
    <t>JmLEA18</t>
    <phoneticPr fontId="2" type="noConversion"/>
  </si>
  <si>
    <t>Jma000014818</t>
    <phoneticPr fontId="2" type="noConversion"/>
  </si>
  <si>
    <t>JmLEA19</t>
    <phoneticPr fontId="2" type="noConversion"/>
  </si>
  <si>
    <t>Jma000012578</t>
    <phoneticPr fontId="2" type="noConversion"/>
  </si>
  <si>
    <t>JmLEA13</t>
    <phoneticPr fontId="2" type="noConversion"/>
  </si>
  <si>
    <t>Jma000009583</t>
    <phoneticPr fontId="2" type="noConversion"/>
  </si>
  <si>
    <t>JmLEA17</t>
    <phoneticPr fontId="2" type="noConversion"/>
  </si>
  <si>
    <t>Jma000004294</t>
    <phoneticPr fontId="2" type="noConversion"/>
  </si>
  <si>
    <t>JmLEA15</t>
    <phoneticPr fontId="2" type="noConversion"/>
  </si>
  <si>
    <t>Jma000001123</t>
    <phoneticPr fontId="2" type="noConversion"/>
  </si>
  <si>
    <t>JmLEA8</t>
    <phoneticPr fontId="2" type="noConversion"/>
  </si>
  <si>
    <t>Jma000000714</t>
    <phoneticPr fontId="2" type="noConversion"/>
  </si>
  <si>
    <t>JmLEA9</t>
    <phoneticPr fontId="2" type="noConversion"/>
  </si>
  <si>
    <t>Jma000000232</t>
    <phoneticPr fontId="2" type="noConversion"/>
  </si>
  <si>
    <t>JmLEA6</t>
    <phoneticPr fontId="2" type="noConversion"/>
  </si>
  <si>
    <t>Jma000017480</t>
    <phoneticPr fontId="2" type="noConversion"/>
  </si>
  <si>
    <t>LOC109005031</t>
    <phoneticPr fontId="2" type="noConversion"/>
  </si>
  <si>
    <t>JrLEA22</t>
    <phoneticPr fontId="2" type="noConversion"/>
  </si>
  <si>
    <t>LOC109009381</t>
    <phoneticPr fontId="2" type="noConversion"/>
  </si>
  <si>
    <t>JrLEA8</t>
    <phoneticPr fontId="2" type="noConversion"/>
  </si>
  <si>
    <t>LOC109009173</t>
    <phoneticPr fontId="2" type="noConversion"/>
  </si>
  <si>
    <t>JrLEA6</t>
    <phoneticPr fontId="2" type="noConversion"/>
  </si>
  <si>
    <t>LOC108998087</t>
    <phoneticPr fontId="2" type="noConversion"/>
  </si>
  <si>
    <t>JrLEA20</t>
    <phoneticPr fontId="2" type="noConversion"/>
  </si>
  <si>
    <t>LOC108994258</t>
    <phoneticPr fontId="2" type="noConversion"/>
  </si>
  <si>
    <t>JrLEA15</t>
    <phoneticPr fontId="2" type="noConversion"/>
  </si>
  <si>
    <t>LOC108986879</t>
    <phoneticPr fontId="2" type="noConversion"/>
  </si>
  <si>
    <t>JrLEA19</t>
    <phoneticPr fontId="2" type="noConversion"/>
  </si>
  <si>
    <t>LOC108979822</t>
    <phoneticPr fontId="2" type="noConversion"/>
  </si>
  <si>
    <t>JrLEA12</t>
    <phoneticPr fontId="2" type="noConversion"/>
  </si>
  <si>
    <t>LOC108993526</t>
    <phoneticPr fontId="2" type="noConversion"/>
  </si>
  <si>
    <t>JrLEA18</t>
    <phoneticPr fontId="2" type="noConversion"/>
  </si>
  <si>
    <t>LOC108979697</t>
    <phoneticPr fontId="2" type="noConversion"/>
  </si>
  <si>
    <t>JrLEA2</t>
    <phoneticPr fontId="2" type="noConversion"/>
  </si>
  <si>
    <t>LOC109002758</t>
    <phoneticPr fontId="2" type="noConversion"/>
  </si>
  <si>
    <t>JrLEA4</t>
    <phoneticPr fontId="2" type="noConversion"/>
  </si>
  <si>
    <t>LOC109004283</t>
    <phoneticPr fontId="2" type="noConversion"/>
  </si>
  <si>
    <t>JrLEA11</t>
    <phoneticPr fontId="2" type="noConversion"/>
  </si>
  <si>
    <t>LOC108995112</t>
    <phoneticPr fontId="2" type="noConversion"/>
  </si>
  <si>
    <t>JrLEA3</t>
    <phoneticPr fontId="2" type="noConversion"/>
  </si>
  <si>
    <t>LOC109007156</t>
    <phoneticPr fontId="2" type="noConversion"/>
  </si>
  <si>
    <t>JrLEA23</t>
    <phoneticPr fontId="2" type="noConversion"/>
  </si>
  <si>
    <t>MF1</t>
    <phoneticPr fontId="2" type="noConversion"/>
  </si>
  <si>
    <t>Note:The gene ID with bond  indicates that the homologus LEA within species</t>
    <phoneticPr fontId="2" type="noConversion"/>
  </si>
  <si>
    <t>JrLEA16</t>
    <phoneticPr fontId="2" type="noConversion"/>
  </si>
  <si>
    <t>Note: Gene name with blue color indicate that has the collinearity relationship with other LEA genes</t>
    <phoneticPr fontId="2" type="noConversion"/>
  </si>
  <si>
    <t>Jma000025460</t>
    <phoneticPr fontId="2" type="noConversion"/>
  </si>
  <si>
    <t>Jma000014399</t>
    <phoneticPr fontId="2" type="noConversion"/>
  </si>
  <si>
    <t>AT2G44060.1</t>
    <phoneticPr fontId="2" type="noConversion"/>
  </si>
  <si>
    <t>AT3G22490.1</t>
    <phoneticPr fontId="2" type="noConversion"/>
  </si>
  <si>
    <t>AT1G01470.1</t>
    <phoneticPr fontId="2" type="noConversion"/>
  </si>
  <si>
    <t>AT2G46140.1</t>
    <phoneticPr fontId="2" type="noConversion"/>
  </si>
  <si>
    <t>AT2G40170.1</t>
    <phoneticPr fontId="2" type="noConversion"/>
  </si>
  <si>
    <t>AT1G02820.1</t>
    <phoneticPr fontId="2" type="noConversion"/>
  </si>
  <si>
    <t>AT4G02380.1</t>
    <phoneticPr fontId="2" type="noConversion"/>
  </si>
  <si>
    <t>AT2G36640.1</t>
    <phoneticPr fontId="2" type="noConversion"/>
  </si>
  <si>
    <t>AT3G53040.1</t>
    <phoneticPr fontId="2" type="noConversion"/>
  </si>
  <si>
    <t>AT2G35300.1</t>
    <phoneticPr fontId="2" type="noConversion"/>
  </si>
  <si>
    <t>AT3G51810.1</t>
    <phoneticPr fontId="2" type="noConversion"/>
  </si>
  <si>
    <t>AT2G23110.1</t>
    <phoneticPr fontId="2" type="noConversion"/>
  </si>
  <si>
    <t>AT1G03120.1</t>
    <phoneticPr fontId="2" type="noConversion"/>
  </si>
  <si>
    <t>AT1G20440.1</t>
    <phoneticPr fontId="2" type="noConversion"/>
  </si>
  <si>
    <t>AT2G21490.1</t>
    <phoneticPr fontId="2" type="noConversion"/>
  </si>
  <si>
    <r>
      <t>Table S5 The FPKM values of all</t>
    </r>
    <r>
      <rPr>
        <i/>
        <sz val="12"/>
        <rFont val="Times New Roman"/>
        <family val="1"/>
      </rPr>
      <t xml:space="preserve"> LEA</t>
    </r>
    <r>
      <rPr>
        <sz val="12"/>
        <rFont val="Times New Roman"/>
        <family val="1"/>
      </rPr>
      <t xml:space="preserve"> genes in different tissues of </t>
    </r>
    <r>
      <rPr>
        <i/>
        <sz val="12"/>
        <rFont val="Times New Roman"/>
        <family val="1"/>
      </rPr>
      <t>J. regia.</t>
    </r>
    <phoneticPr fontId="2" type="noConversion"/>
  </si>
  <si>
    <r>
      <t>Table S6 The FPKM values of all</t>
    </r>
    <r>
      <rPr>
        <i/>
        <sz val="12"/>
        <rFont val="Times New Roman"/>
        <family val="1"/>
      </rPr>
      <t xml:space="preserve"> LEA</t>
    </r>
    <r>
      <rPr>
        <sz val="12"/>
        <rFont val="Times New Roman"/>
        <family val="1"/>
      </rPr>
      <t xml:space="preserve"> genes in different tissues of </t>
    </r>
    <r>
      <rPr>
        <i/>
        <sz val="12"/>
        <rFont val="Times New Roman"/>
        <family val="1"/>
      </rPr>
      <t>J. mandshurica.</t>
    </r>
    <phoneticPr fontId="2" type="noConversion"/>
  </si>
  <si>
    <t>JmLEA1</t>
    <phoneticPr fontId="2" type="noConversion"/>
  </si>
  <si>
    <r>
      <t xml:space="preserve">Table S4 Homologous </t>
    </r>
    <r>
      <rPr>
        <i/>
        <sz val="12"/>
        <color theme="1"/>
        <rFont val="Times New Roman"/>
        <family val="1"/>
      </rPr>
      <t>LEA</t>
    </r>
    <r>
      <rPr>
        <sz val="12"/>
        <color theme="1"/>
        <rFont val="Times New Roman"/>
        <family val="1"/>
      </rPr>
      <t xml:space="preserve"> gene pairs in Arabidopsis and two </t>
    </r>
    <r>
      <rPr>
        <i/>
        <sz val="12"/>
        <color theme="1"/>
        <rFont val="Times New Roman"/>
        <family val="1"/>
      </rPr>
      <t xml:space="preserve">Juglans </t>
    </r>
    <r>
      <rPr>
        <sz val="12"/>
        <color theme="1"/>
        <rFont val="Times New Roman"/>
        <family val="1"/>
      </rPr>
      <t>species.</t>
    </r>
    <phoneticPr fontId="2" type="noConversion"/>
  </si>
  <si>
    <t>Target</t>
    <phoneticPr fontId="15" type="noConversion"/>
  </si>
  <si>
    <t>Inhibition</t>
  </si>
  <si>
    <t>ath-miR158a-5p</t>
  </si>
  <si>
    <t>Cleavage</t>
  </si>
  <si>
    <t>ath-miR168b-3p</t>
  </si>
  <si>
    <t>Translation</t>
  </si>
  <si>
    <t>ath-miR837-5p</t>
  </si>
  <si>
    <t>ath-miR829-5p</t>
  </si>
  <si>
    <t>ath-miR847</t>
  </si>
  <si>
    <t>ath-miR5016</t>
  </si>
  <si>
    <t>ath-miR3932b-5p</t>
  </si>
  <si>
    <t>ath-miR414</t>
  </si>
  <si>
    <t>ath-miR773a</t>
  </si>
  <si>
    <t>ath-miR822-3p</t>
  </si>
  <si>
    <t>ath-miR5024-3p</t>
  </si>
  <si>
    <t>ath-miR393b-3p</t>
  </si>
  <si>
    <t>ath-miR4239</t>
  </si>
  <si>
    <t>ath-miR5998a</t>
  </si>
  <si>
    <t>ath-miR5998b</t>
  </si>
  <si>
    <t>ath-miR4221</t>
  </si>
  <si>
    <t>ath-miR865-3p</t>
  </si>
  <si>
    <t>ath-miR838</t>
  </si>
  <si>
    <t>ath-miR162a-3p</t>
  </si>
  <si>
    <t>ath-miR162b-3p</t>
  </si>
  <si>
    <t>ath-miR833a-5p</t>
  </si>
  <si>
    <t>ath-miR857</t>
  </si>
  <si>
    <t>ath-miR172a</t>
  </si>
  <si>
    <t>ath-miR172b-3p</t>
  </si>
  <si>
    <t>ath-miR172c</t>
  </si>
  <si>
    <t>ath-miR172d-3p</t>
  </si>
  <si>
    <t>ath-miR172e-3p</t>
  </si>
  <si>
    <t>ath-miR390a-5p</t>
  </si>
  <si>
    <t>ath-miR390b-5p</t>
  </si>
  <si>
    <t>ath-miR403-5p</t>
  </si>
  <si>
    <t>ath-miR164b-3p</t>
  </si>
  <si>
    <t>ath-miR8167a</t>
  </si>
  <si>
    <t>ath-miR8167b</t>
  </si>
  <si>
    <t>ath-miR8167c</t>
  </si>
  <si>
    <t>ath-miR8167d</t>
  </si>
  <si>
    <t>ath-miR8167e</t>
  </si>
  <si>
    <t>ath-miR8167f</t>
  </si>
  <si>
    <t>ath-miR5012</t>
  </si>
  <si>
    <t>ath-miR864-3p</t>
  </si>
  <si>
    <t>ath-miR472-3p</t>
  </si>
  <si>
    <t>ath-miR854a</t>
  </si>
  <si>
    <t>ath-miR854b</t>
  </si>
  <si>
    <t>ath-miR854c</t>
  </si>
  <si>
    <t>ath-miR854d</t>
  </si>
  <si>
    <t>ath-miR854e</t>
  </si>
  <si>
    <t>ath-miR779.1</t>
  </si>
  <si>
    <t>ath-miR834</t>
  </si>
  <si>
    <t>ath-miR156a-3p</t>
  </si>
  <si>
    <t>ath-miR156b-3p</t>
  </si>
  <si>
    <t>ath-miR831-3p</t>
  </si>
  <si>
    <t>ath-miR858a</t>
  </si>
  <si>
    <t>ath-miR858b</t>
  </si>
  <si>
    <t>ath-miR780.1</t>
  </si>
  <si>
    <t>ath-miR447c-3p</t>
  </si>
  <si>
    <t>ath-miR836</t>
  </si>
  <si>
    <t>ath-miR1886.1</t>
  </si>
  <si>
    <t>ath-miR853</t>
  </si>
  <si>
    <t>ath-miR8177</t>
  </si>
  <si>
    <t>ath-miR158a-3p</t>
  </si>
  <si>
    <t>ath-miR158b</t>
  </si>
  <si>
    <t>ath-miR419</t>
  </si>
  <si>
    <t>ath-miR779.2</t>
  </si>
  <si>
    <t>ath-miR426</t>
  </si>
  <si>
    <t>ath-miR859</t>
  </si>
  <si>
    <t>microRNA</t>
    <phoneticPr fontId="15" type="noConversion"/>
  </si>
  <si>
    <r>
      <t xml:space="preserve">Table S8 The FPKM values of all LEA genes in anthracnose-resistant varieties (F26) and anthracnose-susceptible varieties (F423) with the time after infection of </t>
    </r>
    <r>
      <rPr>
        <i/>
        <sz val="12"/>
        <color theme="1"/>
        <rFont val="Times New Roman"/>
        <family val="1"/>
      </rPr>
      <t>J. regia</t>
    </r>
    <r>
      <rPr>
        <sz val="12"/>
        <color theme="1"/>
        <rFont val="Times New Roman"/>
        <family val="1"/>
      </rPr>
      <t>.</t>
    </r>
    <phoneticPr fontId="2" type="noConversion"/>
  </si>
  <si>
    <r>
      <rPr>
        <b/>
        <sz val="12"/>
        <color theme="1"/>
        <rFont val="Times New Roman"/>
        <family val="1"/>
      </rPr>
      <t xml:space="preserve">Table S7 </t>
    </r>
    <r>
      <rPr>
        <sz val="12"/>
        <color theme="1"/>
        <rFont val="Times New Roman"/>
        <family val="1"/>
      </rPr>
      <t>The putative miRNAs and their targeted</t>
    </r>
    <r>
      <rPr>
        <i/>
        <sz val="12"/>
        <color theme="1"/>
        <rFont val="Times New Roman"/>
        <family val="1"/>
      </rPr>
      <t xml:space="preserve"> LEA</t>
    </r>
    <r>
      <rPr>
        <sz val="12"/>
        <color theme="1"/>
        <rFont val="Times New Roman"/>
        <family val="1"/>
      </rPr>
      <t xml:space="preserve"> genes.</t>
    </r>
    <phoneticPr fontId="2" type="noConversion"/>
  </si>
  <si>
    <t>Cleav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0.5"/>
      <color theme="1"/>
      <name val="Times New Roman Regular"/>
      <family val="1"/>
    </font>
    <font>
      <sz val="9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i/>
      <sz val="12"/>
      <color rgb="FF0000FF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2" xfId="2" applyFont="1" applyBorder="1" applyAlignment="1">
      <alignment horizontal="left" vertical="center"/>
    </xf>
    <xf numFmtId="0" fontId="6" fillId="0" borderId="2" xfId="1" applyFont="1" applyFill="1" applyBorder="1" applyAlignment="1">
      <alignment horizontal="left" vertical="center" wrapText="1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7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7" fillId="0" borderId="2" xfId="0" applyFont="1" applyBorder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2" xfId="2" applyFont="1" applyBorder="1" applyAlignment="1">
      <alignment horizontal="left" vertical="center"/>
    </xf>
    <xf numFmtId="0" fontId="5" fillId="0" borderId="0" xfId="3" applyFont="1" applyAlignment="1">
      <alignment horizontal="left" vertical="center"/>
    </xf>
    <xf numFmtId="0" fontId="5" fillId="0" borderId="2" xfId="3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8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justify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6" fillId="0" borderId="0" xfId="3" applyFont="1" applyFill="1" applyAlignment="1">
      <alignment horizontal="left" vertical="center"/>
    </xf>
    <xf numFmtId="0" fontId="13" fillId="0" borderId="0" xfId="3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6" fillId="0" borderId="1" xfId="2" applyFont="1" applyBorder="1" applyAlignment="1">
      <alignment horizontal="left" vertical="center" wrapText="1"/>
    </xf>
  </cellXfs>
  <cellStyles count="4">
    <cellStyle name="常规" xfId="0" builtinId="0"/>
    <cellStyle name="常规 13" xfId="1" xr:uid="{00000000-0005-0000-0000-000001000000}"/>
    <cellStyle name="常规 2" xfId="2" xr:uid="{00000000-0005-0000-0000-000002000000}"/>
    <cellStyle name="常规 2 2" xfId="3" xr:uid="{00000000-0005-0000-0000-000003000000}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workbookViewId="0">
      <selection activeCell="A19" sqref="A19"/>
    </sheetView>
  </sheetViews>
  <sheetFormatPr defaultRowHeight="14.25"/>
  <cols>
    <col min="1" max="1" width="11.625" customWidth="1"/>
    <col min="2" max="2" width="14" customWidth="1"/>
    <col min="3" max="3" width="31.5" customWidth="1"/>
  </cols>
  <sheetData>
    <row r="1" spans="1:5" ht="16.5" thickBot="1">
      <c r="A1" s="55" t="s">
        <v>185</v>
      </c>
      <c r="B1" s="55"/>
      <c r="C1" s="55"/>
      <c r="D1" s="26"/>
      <c r="E1" s="26"/>
    </row>
    <row r="2" spans="1:5" ht="31.5">
      <c r="A2" s="35" t="s">
        <v>141</v>
      </c>
      <c r="B2" s="36" t="s">
        <v>186</v>
      </c>
      <c r="C2" s="35" t="s">
        <v>187</v>
      </c>
    </row>
    <row r="3" spans="1:5" ht="15.75">
      <c r="A3" s="27" t="s">
        <v>192</v>
      </c>
      <c r="B3" s="28" t="s">
        <v>188</v>
      </c>
      <c r="C3" s="29" t="s">
        <v>190</v>
      </c>
    </row>
    <row r="4" spans="1:5" ht="15.75">
      <c r="A4" s="27" t="s">
        <v>192</v>
      </c>
      <c r="B4" s="28" t="s">
        <v>189</v>
      </c>
      <c r="C4" s="30" t="s">
        <v>191</v>
      </c>
    </row>
    <row r="5" spans="1:5" ht="15.75">
      <c r="A5" s="27" t="s">
        <v>193</v>
      </c>
      <c r="B5" s="28" t="s">
        <v>188</v>
      </c>
      <c r="C5" s="30" t="s">
        <v>196</v>
      </c>
    </row>
    <row r="6" spans="1:5" ht="15.75">
      <c r="A6" s="27" t="s">
        <v>193</v>
      </c>
      <c r="B6" s="28" t="s">
        <v>189</v>
      </c>
      <c r="C6" s="31" t="s">
        <v>197</v>
      </c>
    </row>
    <row r="7" spans="1:5" ht="15.75">
      <c r="A7" s="27" t="s">
        <v>194</v>
      </c>
      <c r="B7" s="28" t="s">
        <v>188</v>
      </c>
      <c r="C7" s="31" t="s">
        <v>198</v>
      </c>
    </row>
    <row r="8" spans="1:5" ht="15.75">
      <c r="A8" s="27" t="s">
        <v>194</v>
      </c>
      <c r="B8" s="28" t="s">
        <v>189</v>
      </c>
      <c r="C8" s="31" t="s">
        <v>199</v>
      </c>
    </row>
    <row r="9" spans="1:5" ht="15.75">
      <c r="A9" s="27" t="s">
        <v>195</v>
      </c>
      <c r="B9" s="28" t="s">
        <v>188</v>
      </c>
      <c r="C9" s="31" t="s">
        <v>200</v>
      </c>
    </row>
    <row r="10" spans="1:5" ht="15.75">
      <c r="A10" s="27" t="s">
        <v>195</v>
      </c>
      <c r="B10" s="28" t="s">
        <v>189</v>
      </c>
      <c r="C10" s="31" t="s">
        <v>201</v>
      </c>
    </row>
    <row r="11" spans="1:5" ht="15.75">
      <c r="A11" s="27" t="s">
        <v>202</v>
      </c>
      <c r="B11" s="28" t="s">
        <v>188</v>
      </c>
      <c r="C11" s="29" t="s">
        <v>190</v>
      </c>
    </row>
    <row r="12" spans="1:5" ht="15.75">
      <c r="A12" s="27" t="s">
        <v>202</v>
      </c>
      <c r="B12" s="28" t="s">
        <v>189</v>
      </c>
      <c r="C12" s="30" t="s">
        <v>191</v>
      </c>
    </row>
    <row r="13" spans="1:5" ht="15.75">
      <c r="A13" s="27" t="s">
        <v>203</v>
      </c>
      <c r="B13" s="28" t="s">
        <v>188</v>
      </c>
      <c r="C13" s="31" t="s">
        <v>206</v>
      </c>
    </row>
    <row r="14" spans="1:5" ht="15.75">
      <c r="A14" s="27" t="s">
        <v>203</v>
      </c>
      <c r="B14" s="28" t="s">
        <v>189</v>
      </c>
      <c r="C14" s="31" t="s">
        <v>191</v>
      </c>
    </row>
    <row r="15" spans="1:5" ht="15.75">
      <c r="A15" s="27" t="s">
        <v>204</v>
      </c>
      <c r="B15" s="28" t="s">
        <v>188</v>
      </c>
      <c r="C15" s="31" t="s">
        <v>207</v>
      </c>
    </row>
    <row r="16" spans="1:5" ht="15.75">
      <c r="A16" s="27" t="s">
        <v>204</v>
      </c>
      <c r="B16" s="28" t="s">
        <v>189</v>
      </c>
      <c r="C16" s="31" t="s">
        <v>208</v>
      </c>
    </row>
    <row r="17" spans="1:3" ht="15.75">
      <c r="A17" s="27" t="s">
        <v>205</v>
      </c>
      <c r="B17" s="28" t="s">
        <v>188</v>
      </c>
      <c r="C17" s="31" t="s">
        <v>209</v>
      </c>
    </row>
    <row r="18" spans="1:3" ht="15.75">
      <c r="A18" s="27" t="s">
        <v>205</v>
      </c>
      <c r="B18" s="28" t="s">
        <v>189</v>
      </c>
      <c r="C18" s="31" t="s">
        <v>210</v>
      </c>
    </row>
    <row r="19" spans="1:3" ht="15.75">
      <c r="A19" s="32" t="s">
        <v>213</v>
      </c>
      <c r="B19" s="28" t="s">
        <v>188</v>
      </c>
      <c r="C19" s="31" t="s">
        <v>211</v>
      </c>
    </row>
    <row r="20" spans="1:3" ht="16.5" thickBot="1">
      <c r="A20" s="33" t="s">
        <v>213</v>
      </c>
      <c r="B20" s="34" t="s">
        <v>189</v>
      </c>
      <c r="C20" s="4" t="s">
        <v>212</v>
      </c>
    </row>
  </sheetData>
  <mergeCells count="1">
    <mergeCell ref="A1:C1"/>
  </mergeCells>
  <phoneticPr fontId="2" type="noConversion"/>
  <conditionalFormatting sqref="C3:C4">
    <cfRule type="duplicateValues" dxfId="7" priority="8" stopIfTrue="1"/>
  </conditionalFormatting>
  <conditionalFormatting sqref="C5:C8">
    <cfRule type="duplicateValues" dxfId="6" priority="7" stopIfTrue="1"/>
  </conditionalFormatting>
  <conditionalFormatting sqref="C9:C10">
    <cfRule type="duplicateValues" dxfId="5" priority="6" stopIfTrue="1"/>
  </conditionalFormatting>
  <conditionalFormatting sqref="C13:C14">
    <cfRule type="duplicateValues" dxfId="4" priority="5" stopIfTrue="1"/>
  </conditionalFormatting>
  <conditionalFormatting sqref="C15:C16">
    <cfRule type="duplicateValues" dxfId="3" priority="4" stopIfTrue="1"/>
  </conditionalFormatting>
  <conditionalFormatting sqref="C17:C18">
    <cfRule type="duplicateValues" dxfId="2" priority="3" stopIfTrue="1"/>
  </conditionalFormatting>
  <conditionalFormatting sqref="C11:C12">
    <cfRule type="duplicateValues" dxfId="1" priority="2" stopIfTrue="1"/>
  </conditionalFormatting>
  <conditionalFormatting sqref="C19:C20">
    <cfRule type="duplicateValues" dxfId="0" priority="1" stopIfTrue="1"/>
  </conditionalFormatting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C6:C10 C13:C18" xr:uid="{00000000-0002-0000-0000-000000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7"/>
  <sheetViews>
    <sheetView topLeftCell="A27" workbookViewId="0">
      <selection activeCell="A29" sqref="A29"/>
    </sheetView>
  </sheetViews>
  <sheetFormatPr defaultColWidth="9.125" defaultRowHeight="14.25"/>
  <cols>
    <col min="1" max="1" width="10.25" bestFit="1" customWidth="1"/>
    <col min="2" max="2" width="15" bestFit="1" customWidth="1"/>
    <col min="3" max="3" width="90.25" bestFit="1" customWidth="1"/>
  </cols>
  <sheetData>
    <row r="1" spans="1:3" ht="15.75">
      <c r="A1" s="56" t="s">
        <v>214</v>
      </c>
      <c r="B1" s="56"/>
      <c r="C1" s="56"/>
    </row>
    <row r="2" spans="1:3" ht="15.75">
      <c r="A2" s="8" t="s">
        <v>133</v>
      </c>
      <c r="B2" s="9" t="s">
        <v>134</v>
      </c>
      <c r="C2" s="9" t="s">
        <v>135</v>
      </c>
    </row>
    <row r="3" spans="1:3" ht="31.5">
      <c r="A3" s="10" t="s">
        <v>0</v>
      </c>
      <c r="B3" s="11" t="s">
        <v>1</v>
      </c>
      <c r="C3" s="12" t="s">
        <v>2</v>
      </c>
    </row>
    <row r="4" spans="1:3" ht="47.25">
      <c r="A4" s="10" t="s">
        <v>3</v>
      </c>
      <c r="B4" s="11" t="s">
        <v>4</v>
      </c>
      <c r="C4" s="12" t="s">
        <v>5</v>
      </c>
    </row>
    <row r="5" spans="1:3" ht="31.5">
      <c r="A5" s="10" t="s">
        <v>6</v>
      </c>
      <c r="B5" s="11" t="s">
        <v>7</v>
      </c>
      <c r="C5" s="12" t="s">
        <v>8</v>
      </c>
    </row>
    <row r="6" spans="1:3" ht="141.75">
      <c r="A6" s="10" t="s">
        <v>9</v>
      </c>
      <c r="B6" s="11" t="s">
        <v>10</v>
      </c>
      <c r="C6" s="12" t="s">
        <v>11</v>
      </c>
    </row>
    <row r="7" spans="1:3" ht="31.5">
      <c r="A7" s="10" t="s">
        <v>12</v>
      </c>
      <c r="B7" s="11" t="s">
        <v>13</v>
      </c>
      <c r="C7" s="12" t="s">
        <v>14</v>
      </c>
    </row>
    <row r="8" spans="1:3" ht="47.25">
      <c r="A8" s="10" t="s">
        <v>15</v>
      </c>
      <c r="B8" s="11" t="s">
        <v>16</v>
      </c>
      <c r="C8" s="12" t="s">
        <v>17</v>
      </c>
    </row>
    <row r="9" spans="1:3" ht="78.75">
      <c r="A9" s="10" t="s">
        <v>18</v>
      </c>
      <c r="B9" s="11" t="s">
        <v>19</v>
      </c>
      <c r="C9" s="12" t="s">
        <v>20</v>
      </c>
    </row>
    <row r="10" spans="1:3" ht="94.5">
      <c r="A10" s="10" t="s">
        <v>21</v>
      </c>
      <c r="B10" s="11" t="s">
        <v>22</v>
      </c>
      <c r="C10" s="12" t="s">
        <v>23</v>
      </c>
    </row>
    <row r="11" spans="1:3" ht="31.5">
      <c r="A11" s="13" t="s">
        <v>24</v>
      </c>
      <c r="B11" s="11" t="s">
        <v>25</v>
      </c>
      <c r="C11" s="14" t="s">
        <v>26</v>
      </c>
    </row>
    <row r="12" spans="1:3" ht="31.5">
      <c r="A12" s="13" t="s">
        <v>27</v>
      </c>
      <c r="B12" s="11" t="s">
        <v>28</v>
      </c>
      <c r="C12" s="14" t="s">
        <v>29</v>
      </c>
    </row>
    <row r="13" spans="1:3" ht="63">
      <c r="A13" s="13" t="s">
        <v>30</v>
      </c>
      <c r="B13" s="11" t="s">
        <v>31</v>
      </c>
      <c r="C13" s="14" t="s">
        <v>32</v>
      </c>
    </row>
    <row r="14" spans="1:3" ht="31.5">
      <c r="A14" s="13" t="s">
        <v>33</v>
      </c>
      <c r="B14" s="11" t="s">
        <v>34</v>
      </c>
      <c r="C14" s="14" t="s">
        <v>35</v>
      </c>
    </row>
    <row r="15" spans="1:3" ht="31.5">
      <c r="A15" s="13" t="s">
        <v>36</v>
      </c>
      <c r="B15" s="11" t="s">
        <v>37</v>
      </c>
      <c r="C15" s="14" t="s">
        <v>35</v>
      </c>
    </row>
    <row r="16" spans="1:3" ht="63">
      <c r="A16" s="13" t="s">
        <v>38</v>
      </c>
      <c r="B16" s="11" t="s">
        <v>39</v>
      </c>
      <c r="C16" s="14" t="s">
        <v>40</v>
      </c>
    </row>
    <row r="17" spans="1:3" ht="78.75">
      <c r="A17" s="13" t="s">
        <v>41</v>
      </c>
      <c r="B17" s="11" t="s">
        <v>42</v>
      </c>
      <c r="C17" s="14" t="s">
        <v>43</v>
      </c>
    </row>
    <row r="18" spans="1:3" ht="47.25">
      <c r="A18" s="13" t="s">
        <v>44</v>
      </c>
      <c r="B18" s="11" t="s">
        <v>45</v>
      </c>
      <c r="C18" s="14" t="s">
        <v>46</v>
      </c>
    </row>
    <row r="19" spans="1:3" ht="78.75">
      <c r="A19" s="13" t="s">
        <v>47</v>
      </c>
      <c r="B19" s="11" t="s">
        <v>48</v>
      </c>
      <c r="C19" s="14" t="s">
        <v>49</v>
      </c>
    </row>
    <row r="20" spans="1:3" ht="47.25">
      <c r="A20" s="13" t="s">
        <v>50</v>
      </c>
      <c r="B20" s="11" t="s">
        <v>51</v>
      </c>
      <c r="C20" s="14" t="s">
        <v>52</v>
      </c>
    </row>
    <row r="21" spans="1:3" ht="31.5">
      <c r="A21" s="13" t="s">
        <v>53</v>
      </c>
      <c r="B21" s="11" t="s">
        <v>54</v>
      </c>
      <c r="C21" s="14" t="s">
        <v>55</v>
      </c>
    </row>
    <row r="22" spans="1:3" ht="47.25">
      <c r="A22" s="13" t="s">
        <v>56</v>
      </c>
      <c r="B22" s="11" t="s">
        <v>57</v>
      </c>
      <c r="C22" s="14" t="s">
        <v>58</v>
      </c>
    </row>
    <row r="23" spans="1:3" ht="78.75">
      <c r="A23" s="13" t="s">
        <v>59</v>
      </c>
      <c r="B23" s="11" t="s">
        <v>60</v>
      </c>
      <c r="C23" s="14" t="s">
        <v>61</v>
      </c>
    </row>
    <row r="24" spans="1:3" ht="94.5">
      <c r="A24" s="13" t="s">
        <v>62</v>
      </c>
      <c r="B24" s="11" t="s">
        <v>63</v>
      </c>
      <c r="C24" s="14" t="s">
        <v>64</v>
      </c>
    </row>
    <row r="25" spans="1:3" ht="31.5">
      <c r="A25" s="13" t="s">
        <v>65</v>
      </c>
      <c r="B25" s="11" t="s">
        <v>66</v>
      </c>
      <c r="C25" s="14" t="s">
        <v>67</v>
      </c>
    </row>
    <row r="26" spans="1:3" ht="47.25">
      <c r="A26" s="13" t="s">
        <v>68</v>
      </c>
      <c r="B26" s="11" t="s">
        <v>69</v>
      </c>
      <c r="C26" s="14" t="s">
        <v>70</v>
      </c>
    </row>
    <row r="27" spans="1:3" ht="47.25">
      <c r="A27" s="13" t="s">
        <v>71</v>
      </c>
      <c r="B27" s="11" t="s">
        <v>72</v>
      </c>
      <c r="C27" s="14" t="s">
        <v>73</v>
      </c>
    </row>
    <row r="28" spans="1:3" ht="47.25">
      <c r="A28" s="13" t="s">
        <v>74</v>
      </c>
      <c r="B28" s="11" t="s">
        <v>287</v>
      </c>
      <c r="C28" s="14" t="s">
        <v>76</v>
      </c>
    </row>
    <row r="29" spans="1:3" ht="63">
      <c r="A29" s="13" t="s">
        <v>77</v>
      </c>
      <c r="B29" s="11" t="s">
        <v>230</v>
      </c>
      <c r="C29" s="14" t="s">
        <v>79</v>
      </c>
    </row>
    <row r="30" spans="1:3" ht="31.5">
      <c r="A30" s="13" t="s">
        <v>80</v>
      </c>
      <c r="B30" s="11" t="s">
        <v>226</v>
      </c>
      <c r="C30" s="14" t="s">
        <v>82</v>
      </c>
    </row>
    <row r="31" spans="1:3" ht="47.25">
      <c r="A31" s="13" t="s">
        <v>83</v>
      </c>
      <c r="B31" s="11" t="s">
        <v>256</v>
      </c>
      <c r="C31" s="14" t="s">
        <v>84</v>
      </c>
    </row>
    <row r="32" spans="1:3" ht="47.25">
      <c r="A32" s="13" t="s">
        <v>85</v>
      </c>
      <c r="B32" s="11" t="s">
        <v>232</v>
      </c>
      <c r="C32" s="14" t="s">
        <v>87</v>
      </c>
    </row>
    <row r="33" spans="1:3" ht="47.25">
      <c r="A33" s="13" t="s">
        <v>88</v>
      </c>
      <c r="B33" s="11" t="s">
        <v>254</v>
      </c>
      <c r="C33" s="14" t="s">
        <v>90</v>
      </c>
    </row>
    <row r="34" spans="1:3" ht="63">
      <c r="A34" s="13" t="s">
        <v>91</v>
      </c>
      <c r="B34" s="11" t="s">
        <v>222</v>
      </c>
      <c r="C34" s="14" t="s">
        <v>93</v>
      </c>
    </row>
    <row r="35" spans="1:3" ht="78.75">
      <c r="A35" s="13" t="s">
        <v>94</v>
      </c>
      <c r="B35" s="11" t="s">
        <v>250</v>
      </c>
      <c r="C35" s="14" t="s">
        <v>96</v>
      </c>
    </row>
    <row r="36" spans="1:3" ht="31.5">
      <c r="A36" s="13" t="s">
        <v>97</v>
      </c>
      <c r="B36" s="11" t="s">
        <v>252</v>
      </c>
      <c r="C36" s="14" t="s">
        <v>99</v>
      </c>
    </row>
    <row r="37" spans="1:3" ht="47.25">
      <c r="A37" s="13" t="s">
        <v>100</v>
      </c>
      <c r="B37" s="11" t="s">
        <v>288</v>
      </c>
      <c r="C37" s="14" t="s">
        <v>102</v>
      </c>
    </row>
    <row r="38" spans="1:3" ht="47.25">
      <c r="A38" s="13" t="s">
        <v>103</v>
      </c>
      <c r="B38" s="11" t="s">
        <v>216</v>
      </c>
      <c r="C38" s="14" t="s">
        <v>105</v>
      </c>
    </row>
    <row r="39" spans="1:3" ht="47.25">
      <c r="A39" s="13" t="s">
        <v>106</v>
      </c>
      <c r="B39" s="11" t="s">
        <v>238</v>
      </c>
      <c r="C39" s="14" t="s">
        <v>108</v>
      </c>
    </row>
    <row r="40" spans="1:3" ht="31.5">
      <c r="A40" s="13" t="s">
        <v>109</v>
      </c>
      <c r="B40" s="11" t="s">
        <v>244</v>
      </c>
      <c r="C40" s="14" t="s">
        <v>111</v>
      </c>
    </row>
    <row r="41" spans="1:3" ht="126">
      <c r="A41" s="13" t="s">
        <v>112</v>
      </c>
      <c r="B41" s="11" t="s">
        <v>234</v>
      </c>
      <c r="C41" s="14" t="s">
        <v>114</v>
      </c>
    </row>
    <row r="42" spans="1:3" ht="204.75">
      <c r="A42" s="13" t="s">
        <v>115</v>
      </c>
      <c r="B42" s="11" t="s">
        <v>248</v>
      </c>
      <c r="C42" s="14" t="s">
        <v>117</v>
      </c>
    </row>
    <row r="43" spans="1:3" ht="31.5">
      <c r="A43" s="13" t="s">
        <v>118</v>
      </c>
      <c r="B43" s="11" t="s">
        <v>236</v>
      </c>
      <c r="C43" s="14" t="s">
        <v>120</v>
      </c>
    </row>
    <row r="44" spans="1:3" ht="78.75">
      <c r="A44" s="13" t="s">
        <v>121</v>
      </c>
      <c r="B44" s="11" t="s">
        <v>246</v>
      </c>
      <c r="C44" s="14" t="s">
        <v>123</v>
      </c>
    </row>
    <row r="45" spans="1:3" ht="47.25">
      <c r="A45" s="13" t="s">
        <v>124</v>
      </c>
      <c r="B45" s="11" t="s">
        <v>240</v>
      </c>
      <c r="C45" s="14" t="s">
        <v>126</v>
      </c>
    </row>
    <row r="46" spans="1:3" ht="141.75">
      <c r="A46" s="13" t="s">
        <v>243</v>
      </c>
      <c r="B46" s="11" t="s">
        <v>242</v>
      </c>
      <c r="C46" s="14" t="s">
        <v>129</v>
      </c>
    </row>
    <row r="47" spans="1:3" ht="47.25">
      <c r="A47" s="15" t="s">
        <v>130</v>
      </c>
      <c r="B47" s="16" t="s">
        <v>131</v>
      </c>
      <c r="C47" s="17" t="s">
        <v>132</v>
      </c>
    </row>
  </sheetData>
  <mergeCells count="1">
    <mergeCell ref="A1:C1"/>
  </mergeCells>
  <phoneticPr fontId="2" type="noConversion"/>
  <pageMargins left="0.75" right="0.75" top="1" bottom="1" header="0.51180555555555596" footer="0.51180555555555596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"/>
  <sheetViews>
    <sheetView workbookViewId="0">
      <selection activeCell="C49" sqref="C49"/>
    </sheetView>
  </sheetViews>
  <sheetFormatPr defaultRowHeight="14.25"/>
  <cols>
    <col min="1" max="2" width="16.875" customWidth="1"/>
    <col min="4" max="5" width="22.125" customWidth="1"/>
    <col min="8" max="8" width="17.25" customWidth="1"/>
  </cols>
  <sheetData>
    <row r="1" spans="1:11" ht="16.5" thickBot="1">
      <c r="A1" s="57" t="s">
        <v>215</v>
      </c>
      <c r="B1" s="57"/>
      <c r="C1" s="57"/>
      <c r="D1" s="57"/>
      <c r="E1" s="57"/>
      <c r="F1" s="57"/>
      <c r="G1" s="57"/>
      <c r="H1" s="57"/>
    </row>
    <row r="2" spans="1:11" ht="17.25" customHeight="1" thickTop="1" thickBot="1">
      <c r="A2" s="58" t="s">
        <v>136</v>
      </c>
      <c r="B2" s="58"/>
      <c r="C2" s="58"/>
      <c r="D2" s="58"/>
      <c r="E2" s="40"/>
      <c r="F2" s="2" t="s">
        <v>137</v>
      </c>
      <c r="G2" s="2" t="s">
        <v>138</v>
      </c>
      <c r="H2" s="2" t="s">
        <v>139</v>
      </c>
    </row>
    <row r="3" spans="1:11" ht="15.75">
      <c r="A3" s="18" t="s">
        <v>230</v>
      </c>
      <c r="B3" s="37" t="s">
        <v>231</v>
      </c>
      <c r="C3" s="18" t="s">
        <v>140</v>
      </c>
      <c r="D3" s="18" t="s">
        <v>257</v>
      </c>
      <c r="E3" s="18" t="s">
        <v>258</v>
      </c>
      <c r="F3" s="18">
        <v>0.1169383</v>
      </c>
      <c r="G3" s="18">
        <v>0.37037560000000003</v>
      </c>
      <c r="H3" s="18">
        <v>0.31572909999999998</v>
      </c>
    </row>
    <row r="4" spans="1:11" ht="15.75">
      <c r="A4" s="7" t="s">
        <v>78</v>
      </c>
      <c r="B4" s="37" t="s">
        <v>231</v>
      </c>
      <c r="C4" s="7" t="s">
        <v>140</v>
      </c>
      <c r="D4" s="7" t="s">
        <v>259</v>
      </c>
      <c r="E4" s="37" t="s">
        <v>260</v>
      </c>
      <c r="F4" s="7">
        <v>7.2765499999999997E-2</v>
      </c>
      <c r="G4" s="7">
        <v>0.1191151</v>
      </c>
      <c r="H4" s="7">
        <v>0.61088410000000004</v>
      </c>
    </row>
    <row r="5" spans="1:11" ht="15.75">
      <c r="A5" s="7" t="s">
        <v>232</v>
      </c>
      <c r="B5" s="37" t="s">
        <v>233</v>
      </c>
      <c r="C5" s="7" t="s">
        <v>140</v>
      </c>
      <c r="D5" s="7" t="s">
        <v>261</v>
      </c>
      <c r="E5" s="37" t="s">
        <v>262</v>
      </c>
      <c r="F5" s="7">
        <v>1.7613299999999998E-2</v>
      </c>
      <c r="G5" s="7">
        <v>5.75361E-2</v>
      </c>
      <c r="H5" s="7">
        <v>0.30612610000000001</v>
      </c>
      <c r="K5" s="1"/>
    </row>
    <row r="6" spans="1:11" ht="15.75">
      <c r="A6" s="7" t="s">
        <v>86</v>
      </c>
      <c r="B6" s="37" t="s">
        <v>85</v>
      </c>
      <c r="C6" s="7" t="s">
        <v>140</v>
      </c>
      <c r="D6" s="7" t="s">
        <v>263</v>
      </c>
      <c r="E6" s="37" t="s">
        <v>264</v>
      </c>
      <c r="F6" s="7">
        <v>8.3886199999999994E-2</v>
      </c>
      <c r="G6" s="7">
        <v>0.37610979999999999</v>
      </c>
      <c r="H6" s="7">
        <v>0.2230365</v>
      </c>
    </row>
    <row r="7" spans="1:11" ht="15.75">
      <c r="A7" s="7" t="s">
        <v>234</v>
      </c>
      <c r="B7" s="37" t="s">
        <v>235</v>
      </c>
      <c r="C7" s="7" t="s">
        <v>140</v>
      </c>
      <c r="D7" s="7" t="s">
        <v>265</v>
      </c>
      <c r="E7" s="37" t="s">
        <v>266</v>
      </c>
      <c r="F7" s="7">
        <v>8.3672899999999995E-2</v>
      </c>
      <c r="G7" s="7">
        <v>0.1150848</v>
      </c>
      <c r="H7" s="7">
        <v>0.72705419999999998</v>
      </c>
    </row>
    <row r="8" spans="1:11" ht="15.75">
      <c r="A8" s="7" t="s">
        <v>236</v>
      </c>
      <c r="B8" s="37" t="s">
        <v>237</v>
      </c>
      <c r="C8" s="7" t="s">
        <v>140</v>
      </c>
      <c r="D8" s="7" t="s">
        <v>267</v>
      </c>
      <c r="E8" s="37" t="s">
        <v>268</v>
      </c>
      <c r="F8" s="7">
        <v>0.108653</v>
      </c>
      <c r="G8" s="7">
        <v>0.26354840000000002</v>
      </c>
      <c r="H8" s="7">
        <v>0.41226980000000002</v>
      </c>
    </row>
    <row r="9" spans="1:11" ht="15.75">
      <c r="A9" s="7" t="s">
        <v>119</v>
      </c>
      <c r="B9" s="37" t="s">
        <v>237</v>
      </c>
      <c r="C9" s="7" t="s">
        <v>140</v>
      </c>
      <c r="D9" s="7" t="s">
        <v>269</v>
      </c>
      <c r="E9" s="37" t="s">
        <v>270</v>
      </c>
      <c r="F9" s="7">
        <v>1.7944700000000001E-2</v>
      </c>
      <c r="G9" s="7">
        <v>6.7537100000000003E-2</v>
      </c>
      <c r="H9" s="7">
        <v>0.2657023</v>
      </c>
    </row>
    <row r="10" spans="1:11" ht="15.75">
      <c r="A10" s="7" t="s">
        <v>238</v>
      </c>
      <c r="B10" s="37" t="s">
        <v>239</v>
      </c>
      <c r="C10" s="7" t="s">
        <v>140</v>
      </c>
      <c r="D10" s="7" t="s">
        <v>271</v>
      </c>
      <c r="E10" s="37" t="s">
        <v>272</v>
      </c>
      <c r="F10" s="7">
        <v>1.2320599999999999E-2</v>
      </c>
      <c r="G10" s="7">
        <v>7.8636999999999995E-3</v>
      </c>
      <c r="H10" s="7">
        <v>1.5667559</v>
      </c>
    </row>
    <row r="11" spans="1:11" ht="15.75">
      <c r="A11" s="7" t="s">
        <v>240</v>
      </c>
      <c r="B11" s="37" t="s">
        <v>241</v>
      </c>
      <c r="C11" s="7" t="s">
        <v>140</v>
      </c>
      <c r="D11" s="7" t="s">
        <v>273</v>
      </c>
      <c r="E11" s="37" t="s">
        <v>274</v>
      </c>
      <c r="F11" s="7">
        <v>1.40766E-2</v>
      </c>
      <c r="G11" s="7">
        <v>7.1340799999999996E-2</v>
      </c>
      <c r="H11" s="7">
        <v>0.1973154</v>
      </c>
    </row>
    <row r="12" spans="1:11" ht="15.75">
      <c r="A12" s="7" t="s">
        <v>226</v>
      </c>
      <c r="B12" s="37" t="s">
        <v>227</v>
      </c>
      <c r="C12" s="7" t="s">
        <v>140</v>
      </c>
      <c r="D12" s="7" t="s">
        <v>224</v>
      </c>
      <c r="E12" s="37" t="s">
        <v>225</v>
      </c>
      <c r="F12" s="7">
        <v>2.4244499999999999E-2</v>
      </c>
      <c r="G12" s="7">
        <v>3.07341E-2</v>
      </c>
      <c r="H12" s="7">
        <v>0.78884710000000002</v>
      </c>
    </row>
    <row r="13" spans="1:11" ht="15.75">
      <c r="A13" s="7" t="s">
        <v>81</v>
      </c>
      <c r="B13" s="37" t="s">
        <v>227</v>
      </c>
      <c r="C13" s="7" t="s">
        <v>140</v>
      </c>
      <c r="D13" s="7" t="s">
        <v>228</v>
      </c>
      <c r="E13" s="37" t="s">
        <v>229</v>
      </c>
      <c r="F13" s="7">
        <v>0.12946379999999999</v>
      </c>
      <c r="G13" s="7">
        <v>0.44312479999999999</v>
      </c>
      <c r="H13" s="7">
        <v>0.29216110000000001</v>
      </c>
    </row>
    <row r="14" spans="1:11" ht="15.75">
      <c r="A14" s="41" t="s">
        <v>216</v>
      </c>
      <c r="B14" s="37" t="s">
        <v>217</v>
      </c>
      <c r="C14" s="41" t="s">
        <v>140</v>
      </c>
      <c r="D14" s="41" t="s">
        <v>218</v>
      </c>
      <c r="E14" s="41" t="s">
        <v>219</v>
      </c>
      <c r="F14" s="41">
        <v>0.2031144</v>
      </c>
      <c r="G14" s="41">
        <v>0.59064150000000004</v>
      </c>
      <c r="H14" s="41">
        <v>0.34388780000000002</v>
      </c>
    </row>
    <row r="15" spans="1:11" ht="15.75">
      <c r="A15" s="7" t="s">
        <v>104</v>
      </c>
      <c r="B15" s="37" t="s">
        <v>217</v>
      </c>
      <c r="C15" s="7" t="s">
        <v>140</v>
      </c>
      <c r="D15" s="7" t="s">
        <v>220</v>
      </c>
      <c r="E15" s="37" t="s">
        <v>221</v>
      </c>
      <c r="F15" s="7">
        <v>1.4855E-2</v>
      </c>
      <c r="G15" s="7">
        <v>5.6057200000000001E-2</v>
      </c>
      <c r="H15" s="7">
        <v>0.2649977</v>
      </c>
    </row>
    <row r="16" spans="1:11" ht="15.75">
      <c r="A16" s="7" t="s">
        <v>242</v>
      </c>
      <c r="B16" s="37" t="s">
        <v>243</v>
      </c>
      <c r="C16" s="7" t="s">
        <v>140</v>
      </c>
      <c r="D16" s="7" t="s">
        <v>275</v>
      </c>
      <c r="E16" s="37" t="s">
        <v>276</v>
      </c>
      <c r="F16" s="7">
        <v>2.0829E-2</v>
      </c>
      <c r="G16" s="7">
        <v>3.46447E-2</v>
      </c>
      <c r="H16" s="7">
        <v>0.60121720000000001</v>
      </c>
    </row>
    <row r="17" spans="1:8" ht="15.75">
      <c r="A17" s="7" t="s">
        <v>244</v>
      </c>
      <c r="B17" s="37" t="s">
        <v>245</v>
      </c>
      <c r="C17" s="7" t="s">
        <v>140</v>
      </c>
      <c r="D17" s="7" t="s">
        <v>269</v>
      </c>
      <c r="E17" s="37" t="s">
        <v>270</v>
      </c>
      <c r="F17" s="7">
        <v>0.1084295</v>
      </c>
      <c r="G17" s="7">
        <v>0.34417019999999998</v>
      </c>
      <c r="H17" s="7">
        <v>0.3150462</v>
      </c>
    </row>
    <row r="18" spans="1:8" ht="15.75">
      <c r="A18" s="7" t="s">
        <v>222</v>
      </c>
      <c r="B18" s="37" t="s">
        <v>223</v>
      </c>
      <c r="C18" s="7" t="s">
        <v>140</v>
      </c>
      <c r="D18" s="7" t="s">
        <v>224</v>
      </c>
      <c r="E18" s="37" t="s">
        <v>225</v>
      </c>
      <c r="F18" s="7">
        <v>0.1133483</v>
      </c>
      <c r="G18" s="7">
        <v>0.52970119999999998</v>
      </c>
      <c r="H18" s="7">
        <v>0.21398539999999999</v>
      </c>
    </row>
    <row r="19" spans="1:8" ht="15.75">
      <c r="A19" s="7" t="s">
        <v>222</v>
      </c>
      <c r="B19" s="37" t="s">
        <v>223</v>
      </c>
      <c r="C19" s="7" t="s">
        <v>140</v>
      </c>
      <c r="D19" s="7" t="s">
        <v>228</v>
      </c>
      <c r="E19" s="37" t="s">
        <v>229</v>
      </c>
      <c r="F19" s="7">
        <v>2.9842299999999999E-2</v>
      </c>
      <c r="G19" s="7">
        <v>3.86185E-2</v>
      </c>
      <c r="H19" s="7">
        <v>0.77274509999999996</v>
      </c>
    </row>
    <row r="20" spans="1:8" ht="15.75">
      <c r="A20" s="7" t="s">
        <v>246</v>
      </c>
      <c r="B20" s="37" t="s">
        <v>247</v>
      </c>
      <c r="C20" s="7" t="s">
        <v>140</v>
      </c>
      <c r="D20" s="7" t="s">
        <v>277</v>
      </c>
      <c r="E20" s="37" t="s">
        <v>278</v>
      </c>
      <c r="F20" s="7">
        <v>3.4541000000000002E-2</v>
      </c>
      <c r="G20" s="7">
        <v>4.3437900000000002E-2</v>
      </c>
      <c r="H20" s="7">
        <v>0.79518230000000001</v>
      </c>
    </row>
    <row r="21" spans="1:8" ht="15.75">
      <c r="A21" s="7" t="s">
        <v>248</v>
      </c>
      <c r="B21" s="37" t="s">
        <v>249</v>
      </c>
      <c r="C21" s="7" t="s">
        <v>140</v>
      </c>
      <c r="D21" s="7" t="s">
        <v>271</v>
      </c>
      <c r="E21" s="37" t="s">
        <v>272</v>
      </c>
      <c r="F21" s="7">
        <v>0.34325709999999998</v>
      </c>
      <c r="G21" s="7">
        <v>1.1860310999999999</v>
      </c>
      <c r="H21" s="7">
        <v>0.28941660000000002</v>
      </c>
    </row>
    <row r="22" spans="1:8" ht="15.75">
      <c r="A22" s="7" t="s">
        <v>250</v>
      </c>
      <c r="B22" s="37" t="s">
        <v>251</v>
      </c>
      <c r="C22" s="7" t="s">
        <v>140</v>
      </c>
      <c r="D22" s="7" t="s">
        <v>257</v>
      </c>
      <c r="E22" s="37" t="s">
        <v>258</v>
      </c>
      <c r="F22" s="7">
        <v>3.3132099999999998E-2</v>
      </c>
      <c r="G22" s="7">
        <v>5.9940399999999998E-2</v>
      </c>
      <c r="H22" s="7">
        <v>0.55275099999999999</v>
      </c>
    </row>
    <row r="23" spans="1:8" ht="15.75">
      <c r="A23" s="7" t="s">
        <v>250</v>
      </c>
      <c r="B23" s="37" t="s">
        <v>251</v>
      </c>
      <c r="C23" s="7" t="s">
        <v>140</v>
      </c>
      <c r="D23" s="7" t="s">
        <v>259</v>
      </c>
      <c r="E23" s="37" t="s">
        <v>260</v>
      </c>
      <c r="F23" s="7">
        <v>7.1560100000000001E-2</v>
      </c>
      <c r="G23" s="7">
        <v>0.32380989999999998</v>
      </c>
      <c r="H23" s="7">
        <v>0.22099440000000001</v>
      </c>
    </row>
    <row r="24" spans="1:8" ht="15.75">
      <c r="A24" s="7" t="s">
        <v>252</v>
      </c>
      <c r="B24" s="37" t="s">
        <v>253</v>
      </c>
      <c r="C24" s="7" t="s">
        <v>140</v>
      </c>
      <c r="D24" s="7" t="s">
        <v>279</v>
      </c>
      <c r="E24" s="37" t="s">
        <v>280</v>
      </c>
      <c r="F24" s="7">
        <v>0.2268561</v>
      </c>
      <c r="G24" s="7">
        <v>1.9563005</v>
      </c>
      <c r="H24" s="7">
        <v>0.1159618</v>
      </c>
    </row>
    <row r="25" spans="1:8" ht="15.75">
      <c r="A25" s="7" t="s">
        <v>254</v>
      </c>
      <c r="B25" s="37" t="s">
        <v>255</v>
      </c>
      <c r="C25" s="7" t="s">
        <v>140</v>
      </c>
      <c r="D25" s="7" t="s">
        <v>261</v>
      </c>
      <c r="E25" s="37" t="s">
        <v>262</v>
      </c>
      <c r="F25" s="7">
        <v>8.7165099999999995E-2</v>
      </c>
      <c r="G25" s="7">
        <v>0.4569492</v>
      </c>
      <c r="H25" s="7">
        <v>0.1907546</v>
      </c>
    </row>
    <row r="26" spans="1:8" ht="15.75">
      <c r="A26" s="7" t="s">
        <v>89</v>
      </c>
      <c r="B26" s="37" t="s">
        <v>255</v>
      </c>
      <c r="C26" s="7" t="s">
        <v>140</v>
      </c>
      <c r="D26" s="7" t="s">
        <v>263</v>
      </c>
      <c r="E26" s="37" t="s">
        <v>264</v>
      </c>
      <c r="F26" s="7">
        <v>2.8777E-3</v>
      </c>
      <c r="G26" s="7">
        <v>3.9160599999999997E-2</v>
      </c>
      <c r="H26" s="7">
        <v>7.3484499999999994E-2</v>
      </c>
    </row>
    <row r="27" spans="1:8" ht="15.75">
      <c r="A27" s="42" t="s">
        <v>218</v>
      </c>
      <c r="B27" s="42" t="s">
        <v>219</v>
      </c>
      <c r="C27" s="37" t="s">
        <v>140</v>
      </c>
      <c r="D27" s="42" t="s">
        <v>220</v>
      </c>
      <c r="E27" s="42" t="s">
        <v>221</v>
      </c>
      <c r="F27" s="37">
        <v>0.19046830000000001</v>
      </c>
      <c r="G27" s="37">
        <v>0.52227020000000002</v>
      </c>
      <c r="H27" s="37">
        <v>0.36469299999999999</v>
      </c>
    </row>
    <row r="28" spans="1:8" ht="15.75">
      <c r="A28" s="42" t="s">
        <v>224</v>
      </c>
      <c r="B28" s="42" t="s">
        <v>225</v>
      </c>
      <c r="C28" s="37" t="s">
        <v>140</v>
      </c>
      <c r="D28" s="42" t="s">
        <v>228</v>
      </c>
      <c r="E28" s="42" t="s">
        <v>229</v>
      </c>
      <c r="F28" s="37">
        <v>9.9762500000000004E-2</v>
      </c>
      <c r="G28" s="37">
        <v>0.4761281</v>
      </c>
      <c r="H28" s="37">
        <v>0.20952870000000001</v>
      </c>
    </row>
    <row r="29" spans="1:8" ht="15.75">
      <c r="A29" s="42" t="s">
        <v>269</v>
      </c>
      <c r="B29" s="42" t="s">
        <v>270</v>
      </c>
      <c r="C29" s="37" t="s">
        <v>140</v>
      </c>
      <c r="D29" s="42" t="s">
        <v>267</v>
      </c>
      <c r="E29" s="42" t="s">
        <v>268</v>
      </c>
      <c r="F29" s="37">
        <v>0.1246124</v>
      </c>
      <c r="G29" s="37">
        <v>0.34321610000000002</v>
      </c>
      <c r="H29" s="37">
        <v>0.36307270000000003</v>
      </c>
    </row>
    <row r="30" spans="1:8" ht="15.75">
      <c r="A30" s="42" t="s">
        <v>261</v>
      </c>
      <c r="B30" s="42" t="s">
        <v>262</v>
      </c>
      <c r="C30" s="37" t="s">
        <v>140</v>
      </c>
      <c r="D30" s="42" t="s">
        <v>263</v>
      </c>
      <c r="E30" s="42" t="s">
        <v>264</v>
      </c>
      <c r="F30" s="37">
        <v>8.4014400000000003E-2</v>
      </c>
      <c r="G30" s="37">
        <v>0.43804140000000003</v>
      </c>
      <c r="H30" s="37">
        <v>0.19179570000000001</v>
      </c>
    </row>
    <row r="31" spans="1:8" ht="15.75">
      <c r="A31" s="42" t="s">
        <v>259</v>
      </c>
      <c r="B31" s="42" t="s">
        <v>260</v>
      </c>
      <c r="C31" s="37" t="s">
        <v>140</v>
      </c>
      <c r="D31" s="42" t="s">
        <v>257</v>
      </c>
      <c r="E31" s="42" t="s">
        <v>258</v>
      </c>
      <c r="F31" s="37">
        <v>5.9116099999999998E-2</v>
      </c>
      <c r="G31" s="37">
        <v>0.3020101</v>
      </c>
      <c r="H31" s="37">
        <v>0.19574230000000001</v>
      </c>
    </row>
    <row r="32" spans="1:8" ht="15.75">
      <c r="A32" s="42" t="s">
        <v>279</v>
      </c>
      <c r="B32" s="42" t="s">
        <v>280</v>
      </c>
      <c r="C32" s="37" t="s">
        <v>140</v>
      </c>
      <c r="D32" s="42" t="s">
        <v>281</v>
      </c>
      <c r="E32" s="42" t="s">
        <v>282</v>
      </c>
      <c r="F32" s="37">
        <v>0.1327808</v>
      </c>
      <c r="G32" s="37">
        <v>1.6402749999999999</v>
      </c>
      <c r="H32" s="37">
        <v>8.0950300000000003E-2</v>
      </c>
    </row>
    <row r="33" spans="1:8" ht="15.75">
      <c r="A33" s="42" t="s">
        <v>226</v>
      </c>
      <c r="B33" s="42" t="s">
        <v>227</v>
      </c>
      <c r="C33" s="37" t="s">
        <v>140</v>
      </c>
      <c r="D33" s="42" t="s">
        <v>222</v>
      </c>
      <c r="E33" s="42" t="s">
        <v>223</v>
      </c>
      <c r="F33" s="37">
        <v>0.1128403</v>
      </c>
      <c r="G33" s="37">
        <v>0.46862090000000001</v>
      </c>
      <c r="H33" s="37">
        <v>0.24079229999999999</v>
      </c>
    </row>
    <row r="34" spans="1:8" ht="15.75">
      <c r="A34" s="42" t="s">
        <v>244</v>
      </c>
      <c r="B34" s="42" t="s">
        <v>245</v>
      </c>
      <c r="C34" s="37" t="s">
        <v>140</v>
      </c>
      <c r="D34" s="42" t="s">
        <v>236</v>
      </c>
      <c r="E34" s="42" t="s">
        <v>237</v>
      </c>
      <c r="F34" s="37">
        <v>9.2801099999999997E-2</v>
      </c>
      <c r="G34" s="37">
        <v>0.30246299999999998</v>
      </c>
      <c r="H34" s="37">
        <v>0.30681809999999998</v>
      </c>
    </row>
    <row r="35" spans="1:8" ht="15.75">
      <c r="A35" s="42" t="s">
        <v>232</v>
      </c>
      <c r="B35" s="42" t="s">
        <v>233</v>
      </c>
      <c r="C35" s="37" t="s">
        <v>140</v>
      </c>
      <c r="D35" s="42" t="s">
        <v>254</v>
      </c>
      <c r="E35" s="42" t="s">
        <v>88</v>
      </c>
      <c r="F35" s="37">
        <v>8.7031899999999995E-2</v>
      </c>
      <c r="G35" s="37">
        <v>0.3933933</v>
      </c>
      <c r="H35" s="37">
        <v>0.22123390000000001</v>
      </c>
    </row>
    <row r="36" spans="1:8" ht="15.75">
      <c r="A36" s="42" t="s">
        <v>230</v>
      </c>
      <c r="B36" s="42" t="s">
        <v>231</v>
      </c>
      <c r="C36" s="37" t="s">
        <v>140</v>
      </c>
      <c r="D36" s="42" t="s">
        <v>250</v>
      </c>
      <c r="E36" s="42" t="s">
        <v>251</v>
      </c>
      <c r="F36" s="37">
        <v>0.1226377</v>
      </c>
      <c r="G36" s="37">
        <v>0.40944520000000001</v>
      </c>
      <c r="H36" s="37">
        <v>0.2995216</v>
      </c>
    </row>
    <row r="37" spans="1:8" ht="16.5" thickBot="1">
      <c r="A37" s="43" t="s">
        <v>238</v>
      </c>
      <c r="B37" s="43" t="s">
        <v>239</v>
      </c>
      <c r="C37" s="19" t="s">
        <v>140</v>
      </c>
      <c r="D37" s="43" t="s">
        <v>248</v>
      </c>
      <c r="E37" s="43" t="s">
        <v>249</v>
      </c>
      <c r="F37" s="19">
        <v>0.35860520000000001</v>
      </c>
      <c r="G37" s="19">
        <v>1.2698681000000001</v>
      </c>
      <c r="H37" s="19">
        <v>0.28239560000000002</v>
      </c>
    </row>
    <row r="38" spans="1:8" ht="16.5" thickTop="1">
      <c r="A38" s="59" t="s">
        <v>284</v>
      </c>
      <c r="B38" s="60"/>
      <c r="C38" s="60"/>
      <c r="D38" s="60"/>
      <c r="E38" s="60"/>
      <c r="F38" s="60"/>
      <c r="G38" s="60"/>
      <c r="H38" s="60"/>
    </row>
  </sheetData>
  <sortState xmlns:xlrd2="http://schemas.microsoft.com/office/spreadsheetml/2017/richdata2" ref="A3:H26">
    <sortCondition descending="1" ref="A3"/>
  </sortState>
  <mergeCells count="3">
    <mergeCell ref="A1:H1"/>
    <mergeCell ref="A2:D2"/>
    <mergeCell ref="A38:H3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D24FB-5B6A-4E79-BEDD-6CE5A6E75F89}">
  <dimension ref="A1:D40"/>
  <sheetViews>
    <sheetView workbookViewId="0">
      <selection activeCell="C5" sqref="C5"/>
    </sheetView>
  </sheetViews>
  <sheetFormatPr defaultRowHeight="14.25"/>
  <cols>
    <col min="1" max="1" width="15.5" customWidth="1"/>
    <col min="2" max="3" width="15" customWidth="1"/>
    <col min="4" max="4" width="21.5" customWidth="1"/>
  </cols>
  <sheetData>
    <row r="1" spans="1:4" ht="16.5" thickBot="1">
      <c r="A1" s="61" t="s">
        <v>307</v>
      </c>
      <c r="B1" s="61"/>
      <c r="C1" s="61"/>
      <c r="D1" s="61"/>
    </row>
    <row r="2" spans="1:4" ht="17.25" thickTop="1" thickBot="1">
      <c r="A2" s="58" t="s">
        <v>136</v>
      </c>
      <c r="B2" s="58"/>
      <c r="C2" s="58"/>
      <c r="D2" s="58"/>
    </row>
    <row r="3" spans="1:4" ht="15.75">
      <c r="A3" s="49" t="s">
        <v>1</v>
      </c>
      <c r="B3" s="50" t="s">
        <v>0</v>
      </c>
      <c r="C3" s="18" t="s">
        <v>140</v>
      </c>
      <c r="D3" s="49" t="s">
        <v>298</v>
      </c>
    </row>
    <row r="4" spans="1:4" ht="15.75">
      <c r="A4" s="49" t="s">
        <v>7</v>
      </c>
      <c r="B4" s="50" t="s">
        <v>6</v>
      </c>
      <c r="C4" s="39" t="s">
        <v>140</v>
      </c>
      <c r="D4" s="49" t="s">
        <v>299</v>
      </c>
    </row>
    <row r="5" spans="1:4" ht="15.75">
      <c r="A5" s="49" t="s">
        <v>7</v>
      </c>
      <c r="B5" s="50" t="s">
        <v>6</v>
      </c>
      <c r="C5" s="39" t="s">
        <v>140</v>
      </c>
      <c r="D5" s="49" t="s">
        <v>293</v>
      </c>
    </row>
    <row r="6" spans="1:4" ht="15.75">
      <c r="A6" s="49" t="s">
        <v>10</v>
      </c>
      <c r="B6" s="50" t="s">
        <v>9</v>
      </c>
      <c r="C6" s="39" t="s">
        <v>140</v>
      </c>
      <c r="D6" s="49" t="s">
        <v>297</v>
      </c>
    </row>
    <row r="7" spans="1:4" ht="15.75">
      <c r="A7" s="49" t="s">
        <v>10</v>
      </c>
      <c r="B7" s="50" t="s">
        <v>9</v>
      </c>
      <c r="C7" s="39" t="s">
        <v>140</v>
      </c>
      <c r="D7" s="49" t="s">
        <v>296</v>
      </c>
    </row>
    <row r="8" spans="1:4" ht="15.75">
      <c r="A8" s="49" t="s">
        <v>13</v>
      </c>
      <c r="B8" s="50" t="s">
        <v>12</v>
      </c>
      <c r="C8" s="39" t="s">
        <v>140</v>
      </c>
      <c r="D8" s="49" t="s">
        <v>300</v>
      </c>
    </row>
    <row r="9" spans="1:4" ht="15.75">
      <c r="A9" s="49" t="s">
        <v>16</v>
      </c>
      <c r="B9" s="50" t="s">
        <v>15</v>
      </c>
      <c r="C9" s="39" t="s">
        <v>140</v>
      </c>
      <c r="D9" s="49" t="s">
        <v>292</v>
      </c>
    </row>
    <row r="10" spans="1:4" ht="15.75">
      <c r="A10" s="49" t="s">
        <v>16</v>
      </c>
      <c r="B10" s="50" t="s">
        <v>15</v>
      </c>
      <c r="C10" s="39" t="s">
        <v>140</v>
      </c>
      <c r="D10" s="49" t="s">
        <v>291</v>
      </c>
    </row>
    <row r="11" spans="1:4" ht="15.75">
      <c r="A11" s="49" t="s">
        <v>19</v>
      </c>
      <c r="B11" s="50" t="s">
        <v>18</v>
      </c>
      <c r="C11" s="39" t="s">
        <v>140</v>
      </c>
      <c r="D11" s="49" t="s">
        <v>301</v>
      </c>
    </row>
    <row r="12" spans="1:4" ht="15.75">
      <c r="A12" s="49" t="s">
        <v>19</v>
      </c>
      <c r="B12" s="50" t="s">
        <v>18</v>
      </c>
      <c r="C12" s="39" t="s">
        <v>140</v>
      </c>
      <c r="D12" s="49" t="s">
        <v>290</v>
      </c>
    </row>
    <row r="13" spans="1:4" ht="15.75">
      <c r="A13" s="49" t="s">
        <v>22</v>
      </c>
      <c r="B13" s="50" t="s">
        <v>21</v>
      </c>
      <c r="C13" s="39" t="s">
        <v>140</v>
      </c>
      <c r="D13" s="49" t="s">
        <v>289</v>
      </c>
    </row>
    <row r="14" spans="1:4" ht="15.75">
      <c r="A14" s="49" t="s">
        <v>31</v>
      </c>
      <c r="B14" s="50" t="s">
        <v>30</v>
      </c>
      <c r="C14" s="41" t="s">
        <v>140</v>
      </c>
      <c r="D14" s="49" t="s">
        <v>302</v>
      </c>
    </row>
    <row r="15" spans="1:4" ht="15.75">
      <c r="A15" s="49" t="s">
        <v>37</v>
      </c>
      <c r="B15" s="50" t="s">
        <v>36</v>
      </c>
      <c r="C15" s="39" t="s">
        <v>140</v>
      </c>
      <c r="D15" s="49" t="s">
        <v>295</v>
      </c>
    </row>
    <row r="16" spans="1:4" ht="15.75">
      <c r="A16" s="49" t="s">
        <v>37</v>
      </c>
      <c r="B16" s="50" t="s">
        <v>36</v>
      </c>
      <c r="C16" s="39" t="s">
        <v>140</v>
      </c>
      <c r="D16" s="49" t="s">
        <v>294</v>
      </c>
    </row>
    <row r="17" spans="1:4" ht="15.75">
      <c r="A17" s="49" t="s">
        <v>54</v>
      </c>
      <c r="B17" s="50" t="s">
        <v>53</v>
      </c>
      <c r="C17" s="39" t="s">
        <v>140</v>
      </c>
      <c r="D17" s="49" t="s">
        <v>295</v>
      </c>
    </row>
    <row r="18" spans="1:4" ht="15.75">
      <c r="A18" s="49" t="s">
        <v>54</v>
      </c>
      <c r="B18" s="50" t="s">
        <v>53</v>
      </c>
      <c r="C18" s="39" t="s">
        <v>140</v>
      </c>
      <c r="D18" s="49" t="s">
        <v>294</v>
      </c>
    </row>
    <row r="19" spans="1:4" ht="15.75">
      <c r="A19" s="49" t="s">
        <v>57</v>
      </c>
      <c r="B19" s="50" t="s">
        <v>56</v>
      </c>
      <c r="C19" s="39" t="s">
        <v>140</v>
      </c>
      <c r="D19" s="49" t="s">
        <v>291</v>
      </c>
    </row>
    <row r="20" spans="1:4" ht="15.75">
      <c r="A20" s="49" t="s">
        <v>57</v>
      </c>
      <c r="B20" s="50" t="s">
        <v>56</v>
      </c>
      <c r="C20" s="39" t="s">
        <v>140</v>
      </c>
      <c r="D20" s="49" t="s">
        <v>292</v>
      </c>
    </row>
    <row r="21" spans="1:4" ht="15.75">
      <c r="A21" s="49" t="s">
        <v>60</v>
      </c>
      <c r="B21" s="50" t="s">
        <v>59</v>
      </c>
      <c r="C21" s="39" t="s">
        <v>140</v>
      </c>
      <c r="D21" s="49" t="s">
        <v>290</v>
      </c>
    </row>
    <row r="22" spans="1:4" ht="15.75">
      <c r="A22" s="49" t="s">
        <v>60</v>
      </c>
      <c r="B22" s="50" t="s">
        <v>59</v>
      </c>
      <c r="C22" s="39" t="s">
        <v>140</v>
      </c>
      <c r="D22" s="49" t="s">
        <v>301</v>
      </c>
    </row>
    <row r="23" spans="1:4" ht="15.75">
      <c r="A23" s="49" t="s">
        <v>63</v>
      </c>
      <c r="B23" s="50" t="s">
        <v>62</v>
      </c>
      <c r="C23" s="39" t="s">
        <v>140</v>
      </c>
      <c r="D23" s="49" t="s">
        <v>289</v>
      </c>
    </row>
    <row r="24" spans="1:4" ht="15.75">
      <c r="A24" s="49" t="s">
        <v>66</v>
      </c>
      <c r="B24" s="50" t="s">
        <v>65</v>
      </c>
      <c r="C24" s="39" t="s">
        <v>140</v>
      </c>
      <c r="D24" s="49" t="s">
        <v>293</v>
      </c>
    </row>
    <row r="25" spans="1:4" ht="15.75">
      <c r="A25" s="49" t="s">
        <v>72</v>
      </c>
      <c r="B25" s="50" t="s">
        <v>71</v>
      </c>
      <c r="C25" s="39" t="s">
        <v>140</v>
      </c>
      <c r="D25" s="49" t="s">
        <v>303</v>
      </c>
    </row>
    <row r="26" spans="1:4" ht="15.75">
      <c r="A26" s="49" t="s">
        <v>78</v>
      </c>
      <c r="B26" s="50" t="s">
        <v>77</v>
      </c>
      <c r="C26" s="39" t="s">
        <v>140</v>
      </c>
      <c r="D26" s="49" t="s">
        <v>289</v>
      </c>
    </row>
    <row r="27" spans="1:4" ht="15.75">
      <c r="A27" s="49" t="s">
        <v>81</v>
      </c>
      <c r="B27" s="50" t="s">
        <v>80</v>
      </c>
      <c r="C27" s="39" t="s">
        <v>140</v>
      </c>
      <c r="D27" s="49" t="s">
        <v>290</v>
      </c>
    </row>
    <row r="28" spans="1:4" ht="15.75">
      <c r="A28" s="49" t="s">
        <v>86</v>
      </c>
      <c r="B28" s="50" t="s">
        <v>85</v>
      </c>
      <c r="C28" s="39" t="s">
        <v>140</v>
      </c>
      <c r="D28" s="49" t="s">
        <v>291</v>
      </c>
    </row>
    <row r="29" spans="1:4" ht="15.75">
      <c r="A29" s="49" t="s">
        <v>86</v>
      </c>
      <c r="B29" s="50" t="s">
        <v>85</v>
      </c>
      <c r="C29" s="39" t="s">
        <v>140</v>
      </c>
      <c r="D29" s="49" t="s">
        <v>292</v>
      </c>
    </row>
    <row r="30" spans="1:4" ht="15.75">
      <c r="A30" s="49" t="s">
        <v>89</v>
      </c>
      <c r="B30" s="50" t="s">
        <v>88</v>
      </c>
      <c r="C30" s="39" t="s">
        <v>140</v>
      </c>
      <c r="D30" s="49" t="s">
        <v>292</v>
      </c>
    </row>
    <row r="31" spans="1:4" ht="15.75">
      <c r="A31" s="49" t="s">
        <v>89</v>
      </c>
      <c r="B31" s="50" t="s">
        <v>88</v>
      </c>
      <c r="C31" s="39" t="s">
        <v>140</v>
      </c>
      <c r="D31" s="49" t="s">
        <v>291</v>
      </c>
    </row>
    <row r="32" spans="1:4" ht="15.75">
      <c r="A32" s="49" t="s">
        <v>92</v>
      </c>
      <c r="B32" s="50" t="s">
        <v>91</v>
      </c>
      <c r="C32" s="39" t="s">
        <v>140</v>
      </c>
      <c r="D32" s="49" t="s">
        <v>290</v>
      </c>
    </row>
    <row r="33" spans="1:4" ht="15.75">
      <c r="A33" s="49" t="s">
        <v>95</v>
      </c>
      <c r="B33" s="50" t="s">
        <v>94</v>
      </c>
      <c r="C33" s="39" t="s">
        <v>140</v>
      </c>
      <c r="D33" s="49" t="s">
        <v>289</v>
      </c>
    </row>
    <row r="34" spans="1:4" ht="15.75">
      <c r="A34" s="49" t="s">
        <v>98</v>
      </c>
      <c r="B34" s="50" t="s">
        <v>97</v>
      </c>
      <c r="C34" s="39" t="s">
        <v>140</v>
      </c>
      <c r="D34" s="49" t="s">
        <v>293</v>
      </c>
    </row>
    <row r="35" spans="1:4" ht="15.75">
      <c r="A35" s="49" t="s">
        <v>110</v>
      </c>
      <c r="B35" s="50" t="s">
        <v>109</v>
      </c>
      <c r="C35" s="39" t="s">
        <v>140</v>
      </c>
      <c r="D35" s="49" t="s">
        <v>294</v>
      </c>
    </row>
    <row r="36" spans="1:4" ht="15.75">
      <c r="A36" s="49" t="s">
        <v>110</v>
      </c>
      <c r="B36" s="50" t="s">
        <v>109</v>
      </c>
      <c r="C36" s="39" t="s">
        <v>140</v>
      </c>
      <c r="D36" s="49" t="s">
        <v>295</v>
      </c>
    </row>
    <row r="37" spans="1:4" ht="15.75">
      <c r="A37" s="49" t="s">
        <v>119</v>
      </c>
      <c r="B37" s="50" t="s">
        <v>118</v>
      </c>
      <c r="C37" s="41" t="s">
        <v>140</v>
      </c>
      <c r="D37" s="49" t="s">
        <v>294</v>
      </c>
    </row>
    <row r="38" spans="1:4" ht="15.75">
      <c r="A38" s="49" t="s">
        <v>119</v>
      </c>
      <c r="B38" s="50" t="s">
        <v>118</v>
      </c>
      <c r="C38" s="41" t="s">
        <v>140</v>
      </c>
      <c r="D38" s="49" t="s">
        <v>295</v>
      </c>
    </row>
    <row r="39" spans="1:4" ht="15.75">
      <c r="A39" s="49" t="s">
        <v>128</v>
      </c>
      <c r="B39" s="50" t="s">
        <v>127</v>
      </c>
      <c r="C39" s="41" t="s">
        <v>140</v>
      </c>
      <c r="D39" s="49" t="s">
        <v>296</v>
      </c>
    </row>
    <row r="40" spans="1:4" ht="16.5" thickBot="1">
      <c r="A40" s="38" t="s">
        <v>128</v>
      </c>
      <c r="B40" s="51" t="s">
        <v>127</v>
      </c>
      <c r="C40" s="52" t="s">
        <v>140</v>
      </c>
      <c r="D40" s="38" t="s">
        <v>297</v>
      </c>
    </row>
  </sheetData>
  <mergeCells count="2">
    <mergeCell ref="A2:D2"/>
    <mergeCell ref="A1: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8"/>
  <sheetViews>
    <sheetView workbookViewId="0">
      <selection activeCell="E23" sqref="E23"/>
    </sheetView>
  </sheetViews>
  <sheetFormatPr defaultRowHeight="14.25"/>
  <cols>
    <col min="2" max="2" width="15.375" customWidth="1"/>
  </cols>
  <sheetData>
    <row r="1" spans="1:13" ht="16.5" thickBot="1">
      <c r="A1" s="56" t="s">
        <v>30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13" ht="15.75">
      <c r="A2" s="8" t="s">
        <v>141</v>
      </c>
      <c r="B2" s="8" t="s">
        <v>142</v>
      </c>
      <c r="C2" s="20" t="s">
        <v>143</v>
      </c>
      <c r="D2" s="20" t="s">
        <v>144</v>
      </c>
      <c r="E2" s="20" t="s">
        <v>145</v>
      </c>
      <c r="F2" s="20" t="s">
        <v>146</v>
      </c>
      <c r="G2" s="20" t="s">
        <v>147</v>
      </c>
      <c r="H2" s="20" t="s">
        <v>148</v>
      </c>
      <c r="I2" s="20" t="s">
        <v>149</v>
      </c>
      <c r="J2" s="20" t="s">
        <v>150</v>
      </c>
      <c r="K2" s="20" t="s">
        <v>151</v>
      </c>
      <c r="L2" s="20" t="s">
        <v>152</v>
      </c>
      <c r="M2" s="20" t="s">
        <v>153</v>
      </c>
    </row>
    <row r="3" spans="1:13" ht="15.75">
      <c r="A3" s="21" t="s">
        <v>0</v>
      </c>
      <c r="B3" s="3" t="s">
        <v>1</v>
      </c>
      <c r="C3" s="5">
        <v>0.667848</v>
      </c>
      <c r="D3" s="5">
        <v>0.54609700000000005</v>
      </c>
      <c r="E3" s="5">
        <v>0.240262</v>
      </c>
      <c r="F3" s="5">
        <v>0.65882099999999999</v>
      </c>
      <c r="G3" s="5">
        <v>0.31657400000000002</v>
      </c>
      <c r="H3" s="5">
        <v>0.96340000000000003</v>
      </c>
      <c r="I3" s="5">
        <v>1.7289000000000001</v>
      </c>
      <c r="J3" s="5">
        <v>1.4504999999999999</v>
      </c>
      <c r="K3" s="5">
        <v>2.1507000000000001</v>
      </c>
      <c r="L3" s="5">
        <v>0</v>
      </c>
      <c r="M3" s="5">
        <v>0</v>
      </c>
    </row>
    <row r="4" spans="1:13" ht="15.75">
      <c r="A4" s="45" t="s">
        <v>274</v>
      </c>
      <c r="B4" s="3" t="s">
        <v>4</v>
      </c>
      <c r="C4" s="5">
        <v>2.5591819999999998</v>
      </c>
      <c r="D4" s="5">
        <v>2.3078949999999998</v>
      </c>
      <c r="E4" s="5">
        <v>6.1853720000000001</v>
      </c>
      <c r="F4" s="5">
        <v>12.102430999999999</v>
      </c>
      <c r="G4" s="5">
        <v>10.557689999999999</v>
      </c>
      <c r="H4" s="5">
        <v>0</v>
      </c>
      <c r="I4" s="5">
        <v>1.9105000000000001</v>
      </c>
      <c r="J4" s="5">
        <v>0</v>
      </c>
      <c r="K4" s="5">
        <v>0</v>
      </c>
      <c r="L4" s="5">
        <v>0</v>
      </c>
      <c r="M4" s="5">
        <v>1.9709000000000001</v>
      </c>
    </row>
    <row r="5" spans="1:13" ht="15.75">
      <c r="A5" s="45" t="s">
        <v>280</v>
      </c>
      <c r="B5" s="3" t="s">
        <v>7</v>
      </c>
      <c r="C5" s="5">
        <v>0</v>
      </c>
      <c r="D5" s="5">
        <v>0.12056500000000001</v>
      </c>
      <c r="E5" s="5">
        <v>0</v>
      </c>
      <c r="F5" s="5">
        <v>0</v>
      </c>
      <c r="G5" s="5">
        <v>0.102577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</row>
    <row r="6" spans="1:13" ht="15.75">
      <c r="A6" s="45" t="s">
        <v>276</v>
      </c>
      <c r="B6" s="3" t="s">
        <v>10</v>
      </c>
      <c r="C6" s="5">
        <v>9.0369000000000005E-2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</row>
    <row r="7" spans="1:13" ht="15.75">
      <c r="A7" s="21" t="s">
        <v>12</v>
      </c>
      <c r="B7" s="3" t="s">
        <v>13</v>
      </c>
      <c r="C7" s="5">
        <v>0.17233299999999999</v>
      </c>
      <c r="D7" s="5">
        <v>0.52025999999999994</v>
      </c>
      <c r="E7" s="5">
        <v>0.43829800000000002</v>
      </c>
      <c r="F7" s="5">
        <v>1.9484459999999999</v>
      </c>
      <c r="G7" s="5">
        <v>0.38561200000000001</v>
      </c>
      <c r="H7" s="5">
        <v>0</v>
      </c>
      <c r="I7" s="5">
        <v>0</v>
      </c>
      <c r="J7" s="5">
        <v>0</v>
      </c>
      <c r="K7" s="5">
        <v>1.6156999999999999</v>
      </c>
      <c r="L7" s="5">
        <v>0</v>
      </c>
      <c r="M7" s="5">
        <v>2.6796000000000002</v>
      </c>
    </row>
    <row r="8" spans="1:13" ht="15.75">
      <c r="A8" s="45" t="s">
        <v>262</v>
      </c>
      <c r="B8" s="3" t="s">
        <v>16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10.3467</v>
      </c>
      <c r="I8" s="5">
        <v>6.8079999999999998</v>
      </c>
      <c r="J8" s="5">
        <v>7.2695999999999996</v>
      </c>
      <c r="K8" s="5">
        <v>0</v>
      </c>
      <c r="L8" s="5">
        <v>0</v>
      </c>
      <c r="M8" s="5">
        <v>0</v>
      </c>
    </row>
    <row r="9" spans="1:13" ht="15.75">
      <c r="A9" s="45" t="s">
        <v>225</v>
      </c>
      <c r="B9" s="3" t="s">
        <v>19</v>
      </c>
      <c r="C9" s="5">
        <v>0.328793</v>
      </c>
      <c r="D9" s="5">
        <v>0.15745999999999999</v>
      </c>
      <c r="E9" s="5">
        <v>0.23957500000000001</v>
      </c>
      <c r="F9" s="5">
        <v>0.38769999999999999</v>
      </c>
      <c r="G9" s="5">
        <v>0.37130299999999999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</row>
    <row r="10" spans="1:13" ht="15.75">
      <c r="A10" s="45" t="s">
        <v>260</v>
      </c>
      <c r="B10" s="3" t="s">
        <v>22</v>
      </c>
      <c r="C10" s="5">
        <v>152.77423099999999</v>
      </c>
      <c r="D10" s="5">
        <v>119.549004</v>
      </c>
      <c r="E10" s="5">
        <v>146.07615699999999</v>
      </c>
      <c r="F10" s="5">
        <v>148.95692399999999</v>
      </c>
      <c r="G10" s="5">
        <v>103.013374</v>
      </c>
      <c r="H10" s="5">
        <v>716.61419999999998</v>
      </c>
      <c r="I10" s="5">
        <v>586.92949999999996</v>
      </c>
      <c r="J10" s="5">
        <v>744.8347</v>
      </c>
      <c r="K10" s="5">
        <v>1350.4371000000001</v>
      </c>
      <c r="L10" s="5">
        <v>1125.7846999999999</v>
      </c>
      <c r="M10" s="5">
        <v>1026.7778000000001</v>
      </c>
    </row>
    <row r="11" spans="1:13" ht="15.75">
      <c r="A11" s="21" t="s">
        <v>24</v>
      </c>
      <c r="B11" s="3" t="s">
        <v>25</v>
      </c>
      <c r="C11" s="5">
        <v>0.208367</v>
      </c>
      <c r="D11" s="5">
        <v>0.46639799999999998</v>
      </c>
      <c r="E11" s="5">
        <v>0</v>
      </c>
      <c r="F11" s="5">
        <v>0</v>
      </c>
      <c r="G11" s="5">
        <v>0</v>
      </c>
      <c r="H11" s="5">
        <v>2.8029999999999999</v>
      </c>
      <c r="I11" s="5">
        <v>8.3833000000000002</v>
      </c>
      <c r="J11" s="5">
        <v>11.2536</v>
      </c>
      <c r="K11" s="5">
        <v>0</v>
      </c>
      <c r="L11" s="5">
        <v>1.6816</v>
      </c>
      <c r="M11" s="5">
        <v>3.4592000000000001</v>
      </c>
    </row>
    <row r="12" spans="1:13" ht="15.75">
      <c r="A12" s="21" t="s">
        <v>27</v>
      </c>
      <c r="B12" s="3" t="s">
        <v>28</v>
      </c>
      <c r="C12" s="5">
        <v>0.189524</v>
      </c>
      <c r="D12" s="5">
        <v>0.20760000000000001</v>
      </c>
      <c r="E12" s="5">
        <v>0.789516</v>
      </c>
      <c r="F12" s="5">
        <v>0</v>
      </c>
      <c r="G12" s="5">
        <v>0</v>
      </c>
      <c r="H12" s="5">
        <v>0</v>
      </c>
      <c r="I12" s="5">
        <v>0.76090000000000002</v>
      </c>
      <c r="J12" s="5">
        <v>4.2560000000000002</v>
      </c>
      <c r="K12" s="5">
        <v>0</v>
      </c>
      <c r="L12" s="5">
        <v>0</v>
      </c>
      <c r="M12" s="5">
        <v>0</v>
      </c>
    </row>
    <row r="13" spans="1:13" ht="15.75">
      <c r="A13" s="45" t="s">
        <v>278</v>
      </c>
      <c r="B13" s="3" t="s">
        <v>31</v>
      </c>
      <c r="C13" s="5">
        <v>43.554606999999997</v>
      </c>
      <c r="D13" s="5">
        <v>36.969566</v>
      </c>
      <c r="E13" s="5">
        <v>159.990433</v>
      </c>
      <c r="F13" s="5">
        <v>179.89868200000001</v>
      </c>
      <c r="G13" s="5">
        <v>147.743515</v>
      </c>
      <c r="H13" s="5">
        <v>240.2</v>
      </c>
      <c r="I13" s="5">
        <v>331.59809999999999</v>
      </c>
      <c r="J13" s="5">
        <v>261.92140000000001</v>
      </c>
      <c r="K13" s="5">
        <v>3581.3208</v>
      </c>
      <c r="L13" s="5">
        <v>3690.2067000000002</v>
      </c>
      <c r="M13" s="5">
        <v>3708.3858</v>
      </c>
    </row>
    <row r="14" spans="1:13" ht="15.75">
      <c r="A14" s="45" t="s">
        <v>270</v>
      </c>
      <c r="B14" s="3" t="s">
        <v>34</v>
      </c>
      <c r="C14" s="5">
        <v>32.233401999999998</v>
      </c>
      <c r="D14" s="5">
        <v>25.717945</v>
      </c>
      <c r="E14" s="5">
        <v>17.455960999999999</v>
      </c>
      <c r="F14" s="5">
        <v>8.1908480000000008</v>
      </c>
      <c r="G14" s="5">
        <v>15.9849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</row>
    <row r="15" spans="1:13" ht="15.75">
      <c r="A15" s="21" t="s">
        <v>36</v>
      </c>
      <c r="B15" s="3" t="s">
        <v>37</v>
      </c>
      <c r="C15" s="5">
        <v>13.780457999999999</v>
      </c>
      <c r="D15" s="5">
        <v>10.603513</v>
      </c>
      <c r="E15" s="5">
        <v>6.8664949999999996</v>
      </c>
      <c r="F15" s="5">
        <v>3.0933440000000001</v>
      </c>
      <c r="G15" s="5">
        <v>8.0421910000000008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</row>
    <row r="16" spans="1:13" ht="15.75">
      <c r="A16" s="21" t="s">
        <v>38</v>
      </c>
      <c r="B16" s="3" t="s">
        <v>39</v>
      </c>
      <c r="C16" s="5">
        <v>0.31648599999999999</v>
      </c>
      <c r="D16" s="5">
        <v>0</v>
      </c>
      <c r="E16" s="5">
        <v>1.2953399999999999</v>
      </c>
      <c r="F16" s="5">
        <v>0.33849699999999999</v>
      </c>
      <c r="G16" s="5">
        <v>0.11294899999999999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</row>
    <row r="17" spans="1:13" ht="15.75">
      <c r="A17" s="45" t="s">
        <v>266</v>
      </c>
      <c r="B17" s="3" t="s">
        <v>42</v>
      </c>
      <c r="C17" s="5">
        <v>3.0579809999999998</v>
      </c>
      <c r="D17" s="5">
        <v>2.5131890000000001</v>
      </c>
      <c r="E17" s="5">
        <v>1.568551</v>
      </c>
      <c r="F17" s="5">
        <v>2.3949240000000001</v>
      </c>
      <c r="G17" s="5">
        <v>1.5020089999999999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</row>
    <row r="18" spans="1:13" ht="15.75">
      <c r="A18" s="21" t="s">
        <v>285</v>
      </c>
      <c r="B18" s="3" t="s">
        <v>45</v>
      </c>
      <c r="C18" s="5">
        <v>8.5089830000000006</v>
      </c>
      <c r="D18" s="5">
        <v>4.709047</v>
      </c>
      <c r="E18" s="5">
        <v>12.937450999999999</v>
      </c>
      <c r="F18" s="5">
        <v>12.327868</v>
      </c>
      <c r="G18" s="5">
        <v>15.006954</v>
      </c>
      <c r="H18" s="5">
        <v>0</v>
      </c>
      <c r="I18" s="5">
        <v>0.68130000000000002</v>
      </c>
      <c r="J18" s="5">
        <v>0</v>
      </c>
      <c r="K18" s="5">
        <v>10.1701</v>
      </c>
      <c r="L18" s="5">
        <v>0.68330000000000002</v>
      </c>
      <c r="M18" s="5">
        <v>0.70279999999999998</v>
      </c>
    </row>
    <row r="19" spans="1:13" ht="15.75">
      <c r="A19" s="21" t="s">
        <v>47</v>
      </c>
      <c r="B19" s="3" t="s">
        <v>48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</row>
    <row r="20" spans="1:13" ht="15.75">
      <c r="A20" s="45" t="s">
        <v>272</v>
      </c>
      <c r="B20" s="3" t="s">
        <v>51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4.1016000000000004</v>
      </c>
      <c r="I20" s="5">
        <v>0</v>
      </c>
      <c r="J20" s="5">
        <v>2.0583999999999998</v>
      </c>
      <c r="K20" s="5">
        <v>0</v>
      </c>
      <c r="L20" s="5">
        <v>0</v>
      </c>
      <c r="M20" s="5">
        <v>0</v>
      </c>
    </row>
    <row r="21" spans="1:13" ht="15.75">
      <c r="A21" s="45" t="s">
        <v>268</v>
      </c>
      <c r="B21" s="3" t="s">
        <v>54</v>
      </c>
      <c r="C21" s="5">
        <v>104.484711</v>
      </c>
      <c r="D21" s="5">
        <v>28.556937999999999</v>
      </c>
      <c r="E21" s="5">
        <v>96.273124999999993</v>
      </c>
      <c r="F21" s="5">
        <v>356.29656999999997</v>
      </c>
      <c r="G21" s="5">
        <v>201.19433599999999</v>
      </c>
      <c r="H21" s="5">
        <v>1432.7102</v>
      </c>
      <c r="I21" s="5">
        <v>5494.4947000000002</v>
      </c>
      <c r="J21" s="5">
        <v>1470.2118</v>
      </c>
      <c r="K21" s="5">
        <v>2399.7984999999999</v>
      </c>
      <c r="L21" s="5">
        <v>1193.6219000000001</v>
      </c>
      <c r="M21" s="5">
        <v>5542.4962999999998</v>
      </c>
    </row>
    <row r="22" spans="1:13" ht="15.75">
      <c r="A22" s="45" t="s">
        <v>264</v>
      </c>
      <c r="B22" s="3" t="s">
        <v>57</v>
      </c>
      <c r="C22" s="5">
        <v>0.16977300000000001</v>
      </c>
      <c r="D22" s="5">
        <v>6.7100000000000007E-2</v>
      </c>
      <c r="E22" s="5">
        <v>3.679192</v>
      </c>
      <c r="F22" s="5">
        <v>1.431406</v>
      </c>
      <c r="G22" s="5">
        <v>1.1413949999999999</v>
      </c>
      <c r="H22" s="5">
        <v>47.1755</v>
      </c>
      <c r="I22" s="5">
        <v>22.957599999999999</v>
      </c>
      <c r="J22" s="5">
        <v>35.713700000000003</v>
      </c>
      <c r="K22" s="5">
        <v>1.7849999999999999</v>
      </c>
      <c r="L22" s="5">
        <v>0.71960000000000002</v>
      </c>
      <c r="M22" s="5">
        <v>1.4802</v>
      </c>
    </row>
    <row r="23" spans="1:13" ht="15.75">
      <c r="A23" s="45" t="s">
        <v>229</v>
      </c>
      <c r="B23" s="3" t="s">
        <v>60</v>
      </c>
      <c r="C23" s="5">
        <v>0.107347</v>
      </c>
      <c r="D23" s="5">
        <v>0.106489</v>
      </c>
      <c r="E23" s="5">
        <v>0</v>
      </c>
      <c r="F23" s="5">
        <v>0</v>
      </c>
      <c r="G23" s="5">
        <v>0</v>
      </c>
      <c r="H23" s="5">
        <v>0</v>
      </c>
      <c r="I23" s="5">
        <v>0.56279999999999997</v>
      </c>
      <c r="J23" s="5">
        <v>0.62949999999999995</v>
      </c>
      <c r="K23" s="5">
        <v>0</v>
      </c>
      <c r="L23" s="5">
        <v>0</v>
      </c>
      <c r="M23" s="5">
        <v>0</v>
      </c>
    </row>
    <row r="24" spans="1:13" ht="15.75">
      <c r="A24" s="45" t="s">
        <v>258</v>
      </c>
      <c r="B24" s="3" t="s">
        <v>63</v>
      </c>
      <c r="C24" s="5">
        <v>13.903836</v>
      </c>
      <c r="D24" s="5">
        <v>21.845369000000002</v>
      </c>
      <c r="E24" s="5">
        <v>32.759354000000002</v>
      </c>
      <c r="F24" s="5">
        <v>13.829370000000001</v>
      </c>
      <c r="G24" s="5">
        <v>10.088196</v>
      </c>
      <c r="H24" s="5">
        <v>0</v>
      </c>
      <c r="I24" s="5">
        <v>0.73850000000000005</v>
      </c>
      <c r="J24" s="5">
        <v>1.0327</v>
      </c>
      <c r="K24" s="5">
        <v>60.329900000000002</v>
      </c>
      <c r="L24" s="5">
        <v>5.9257999999999997</v>
      </c>
      <c r="M24" s="5">
        <v>4.1901000000000002</v>
      </c>
    </row>
    <row r="25" spans="1:13" ht="15.75">
      <c r="A25" s="45" t="s">
        <v>282</v>
      </c>
      <c r="B25" s="3" t="s">
        <v>66</v>
      </c>
      <c r="C25" s="5">
        <v>0</v>
      </c>
      <c r="D25" s="5">
        <v>0</v>
      </c>
      <c r="E25" s="5">
        <v>0.13522500000000001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.67069999999999996</v>
      </c>
      <c r="L25" s="5">
        <v>0</v>
      </c>
      <c r="M25" s="5">
        <v>0</v>
      </c>
    </row>
    <row r="26" spans="1:13" ht="15.75">
      <c r="A26" s="45" t="s">
        <v>219</v>
      </c>
      <c r="B26" s="3" t="s">
        <v>69</v>
      </c>
      <c r="C26" s="5">
        <v>0</v>
      </c>
      <c r="D26" s="5">
        <v>0.1068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.58230000000000004</v>
      </c>
      <c r="L26" s="5">
        <v>0.70420000000000005</v>
      </c>
      <c r="M26" s="5">
        <v>1.4486000000000001</v>
      </c>
    </row>
    <row r="27" spans="1:13" ht="16.5" thickBot="1">
      <c r="A27" s="46" t="s">
        <v>221</v>
      </c>
      <c r="B27" s="4" t="s">
        <v>72</v>
      </c>
      <c r="C27" s="4">
        <v>1.2927679999999999</v>
      </c>
      <c r="D27" s="4">
        <v>1.392236</v>
      </c>
      <c r="E27" s="4">
        <v>1.1989320000000001</v>
      </c>
      <c r="F27" s="4">
        <v>0.559975</v>
      </c>
      <c r="G27" s="4">
        <v>0.41647899999999999</v>
      </c>
      <c r="H27" s="4">
        <v>5.0278</v>
      </c>
      <c r="I27" s="4">
        <v>4.0099</v>
      </c>
      <c r="J27" s="4">
        <v>4.2054</v>
      </c>
      <c r="K27" s="4">
        <v>8.3140000000000001</v>
      </c>
      <c r="L27" s="4">
        <v>4.0218999999999996</v>
      </c>
      <c r="M27" s="4">
        <v>7.7560000000000002</v>
      </c>
    </row>
    <row r="28" spans="1:13" ht="15.75">
      <c r="A28" s="62" t="s">
        <v>286</v>
      </c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</row>
  </sheetData>
  <mergeCells count="2">
    <mergeCell ref="A1:M1"/>
    <mergeCell ref="A28:M28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3"/>
  <sheetViews>
    <sheetView workbookViewId="0">
      <selection activeCell="A4" sqref="A4"/>
    </sheetView>
  </sheetViews>
  <sheetFormatPr defaultRowHeight="14.25"/>
  <cols>
    <col min="2" max="2" width="13.875" customWidth="1"/>
  </cols>
  <sheetData>
    <row r="1" spans="1:14" ht="16.5" thickBot="1">
      <c r="A1" s="56" t="s">
        <v>30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ht="15.75">
      <c r="A2" s="8" t="s">
        <v>141</v>
      </c>
      <c r="B2" s="8" t="s">
        <v>142</v>
      </c>
      <c r="C2" s="8" t="s">
        <v>283</v>
      </c>
      <c r="D2" s="23" t="s">
        <v>154</v>
      </c>
      <c r="E2" s="23" t="s">
        <v>155</v>
      </c>
      <c r="F2" s="23" t="s">
        <v>156</v>
      </c>
      <c r="G2" s="23" t="s">
        <v>157</v>
      </c>
      <c r="H2" s="23" t="s">
        <v>158</v>
      </c>
      <c r="I2" s="23" t="s">
        <v>159</v>
      </c>
      <c r="J2" s="23" t="s">
        <v>160</v>
      </c>
      <c r="K2" s="23" t="s">
        <v>161</v>
      </c>
      <c r="L2" s="23" t="s">
        <v>162</v>
      </c>
      <c r="M2" s="23" t="s">
        <v>163</v>
      </c>
      <c r="N2" s="23" t="s">
        <v>164</v>
      </c>
    </row>
    <row r="3" spans="1:14" ht="15.75">
      <c r="A3" s="48" t="s">
        <v>306</v>
      </c>
      <c r="B3" s="5" t="s">
        <v>75</v>
      </c>
      <c r="C3" s="5">
        <v>2.7300078116039899</v>
      </c>
      <c r="D3" s="5">
        <v>1.0099924864083401</v>
      </c>
      <c r="E3" s="5">
        <v>1.7657022835235201</v>
      </c>
      <c r="F3" s="5">
        <v>0.26776337059468402</v>
      </c>
      <c r="G3" s="5">
        <v>0</v>
      </c>
      <c r="H3" s="5">
        <v>0</v>
      </c>
      <c r="I3" s="5">
        <v>0.87763921104428999</v>
      </c>
      <c r="J3" s="5">
        <v>1.97001118541687</v>
      </c>
      <c r="K3" s="5">
        <v>6.4632829080847998</v>
      </c>
      <c r="L3" s="5">
        <v>0.16923503186286801</v>
      </c>
      <c r="M3" s="5">
        <v>0.170172333315188</v>
      </c>
      <c r="N3" s="5">
        <v>0</v>
      </c>
    </row>
    <row r="4" spans="1:14" ht="15.75">
      <c r="A4" s="48" t="s">
        <v>231</v>
      </c>
      <c r="B4" s="5" t="s">
        <v>78</v>
      </c>
      <c r="C4" s="5">
        <v>489.00767243343603</v>
      </c>
      <c r="D4" s="5">
        <v>392.58845345013202</v>
      </c>
      <c r="E4" s="5">
        <v>490.27648201613198</v>
      </c>
      <c r="F4" s="5">
        <v>813.59879071464798</v>
      </c>
      <c r="G4" s="5">
        <v>788.35476436679699</v>
      </c>
      <c r="H4" s="5">
        <v>780.43534152621999</v>
      </c>
      <c r="I4" s="5">
        <v>253.20839867982599</v>
      </c>
      <c r="J4" s="5">
        <v>308.19310899608899</v>
      </c>
      <c r="K4" s="5">
        <v>328.40602051867103</v>
      </c>
      <c r="L4" s="5">
        <v>328.513846870907</v>
      </c>
      <c r="M4" s="5">
        <v>363.19050336888603</v>
      </c>
      <c r="N4" s="5">
        <v>332.30363632267103</v>
      </c>
    </row>
    <row r="5" spans="1:14" ht="15.75">
      <c r="A5" s="48" t="s">
        <v>227</v>
      </c>
      <c r="B5" s="5" t="s">
        <v>81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</row>
    <row r="6" spans="1:14" ht="15.75">
      <c r="A6" s="24" t="s">
        <v>83</v>
      </c>
      <c r="B6" s="5" t="s">
        <v>256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</row>
    <row r="7" spans="1:14" ht="15.75">
      <c r="A7" s="48" t="s">
        <v>233</v>
      </c>
      <c r="B7" s="5" t="s">
        <v>232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</row>
    <row r="8" spans="1:14" ht="15.75">
      <c r="A8" s="48" t="s">
        <v>255</v>
      </c>
      <c r="B8" s="5" t="s">
        <v>89</v>
      </c>
      <c r="C8" s="5">
        <v>2.2808717219955601</v>
      </c>
      <c r="D8" s="5">
        <v>1.6678833208338799</v>
      </c>
      <c r="E8" s="5">
        <v>16.752876791561601</v>
      </c>
      <c r="F8" s="5">
        <v>1.1255480377007701</v>
      </c>
      <c r="G8" s="5">
        <v>76.7275216311604</v>
      </c>
      <c r="H8" s="5">
        <v>66.696614318346704</v>
      </c>
      <c r="I8" s="5">
        <v>0</v>
      </c>
      <c r="J8" s="5">
        <v>0</v>
      </c>
      <c r="K8" s="5">
        <v>0</v>
      </c>
      <c r="L8" s="5">
        <v>0</v>
      </c>
      <c r="M8" s="5">
        <v>0.20437782744889499</v>
      </c>
      <c r="N8" s="5">
        <v>0</v>
      </c>
    </row>
    <row r="9" spans="1:14" ht="15.75">
      <c r="A9" s="48" t="s">
        <v>223</v>
      </c>
      <c r="B9" s="5" t="s">
        <v>92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</row>
    <row r="10" spans="1:14" ht="15.75">
      <c r="A10" s="48" t="s">
        <v>251</v>
      </c>
      <c r="B10" s="5" t="s">
        <v>95</v>
      </c>
      <c r="C10" s="5">
        <v>114.720328259051</v>
      </c>
      <c r="D10" s="5">
        <v>49.838604301311896</v>
      </c>
      <c r="E10" s="5">
        <v>110.631571624987</v>
      </c>
      <c r="F10" s="5">
        <v>179.54428051893299</v>
      </c>
      <c r="G10" s="5">
        <v>122.54068305399601</v>
      </c>
      <c r="H10" s="5">
        <v>114.449535183479</v>
      </c>
      <c r="I10" s="5">
        <v>66.345558690950099</v>
      </c>
      <c r="J10" s="5">
        <v>64.268166734923895</v>
      </c>
      <c r="K10" s="5">
        <v>59.859195608537803</v>
      </c>
      <c r="L10" s="5">
        <v>41.780595888255</v>
      </c>
      <c r="M10" s="5">
        <v>63.533689602693201</v>
      </c>
      <c r="N10" s="5">
        <v>30.074168269879401</v>
      </c>
    </row>
    <row r="11" spans="1:14" ht="15.75">
      <c r="A11" s="48" t="s">
        <v>253</v>
      </c>
      <c r="B11" s="5" t="s">
        <v>98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</row>
    <row r="12" spans="1:14" ht="15.75">
      <c r="A12" s="24" t="s">
        <v>100</v>
      </c>
      <c r="B12" s="5" t="s">
        <v>10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</row>
    <row r="13" spans="1:14" ht="15.75">
      <c r="A13" s="24" t="s">
        <v>217</v>
      </c>
      <c r="B13" s="5" t="s">
        <v>104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</row>
    <row r="14" spans="1:14" ht="15.75">
      <c r="A14" s="48" t="s">
        <v>239</v>
      </c>
      <c r="B14" s="5" t="s">
        <v>107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</row>
    <row r="15" spans="1:14" ht="15.75">
      <c r="A15" s="48" t="s">
        <v>245</v>
      </c>
      <c r="B15" s="5" t="s">
        <v>110</v>
      </c>
      <c r="C15" s="5">
        <v>252.171071046251</v>
      </c>
      <c r="D15" s="5">
        <v>121.15535347150001</v>
      </c>
      <c r="E15" s="5">
        <v>277.89469775282402</v>
      </c>
      <c r="F15" s="5">
        <v>141.197594561692</v>
      </c>
      <c r="G15" s="5">
        <v>552.04134542676002</v>
      </c>
      <c r="H15" s="5">
        <v>623.35095554745101</v>
      </c>
      <c r="I15" s="5">
        <v>81.521756682252303</v>
      </c>
      <c r="J15" s="5">
        <v>159.17821312171199</v>
      </c>
      <c r="K15" s="5">
        <v>106.20952683309299</v>
      </c>
      <c r="L15" s="5">
        <v>90.220381209248401</v>
      </c>
      <c r="M15" s="5">
        <v>90.849589255918303</v>
      </c>
      <c r="N15" s="5">
        <v>49.584216724558402</v>
      </c>
    </row>
    <row r="16" spans="1:14" ht="15.75">
      <c r="A16" s="48" t="s">
        <v>235</v>
      </c>
      <c r="B16" s="5" t="s">
        <v>113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</row>
    <row r="17" spans="1:14" ht="15.75">
      <c r="A17" s="48" t="s">
        <v>249</v>
      </c>
      <c r="B17" s="5" t="s">
        <v>116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</row>
    <row r="18" spans="1:14" ht="15.75">
      <c r="A18" s="48" t="s">
        <v>237</v>
      </c>
      <c r="B18" s="5" t="s">
        <v>119</v>
      </c>
      <c r="C18" s="5">
        <v>65.0680620706365</v>
      </c>
      <c r="D18" s="5">
        <v>40.763059455114998</v>
      </c>
      <c r="E18" s="5">
        <v>46.021651510426402</v>
      </c>
      <c r="F18" s="5">
        <v>26.218398406202802</v>
      </c>
      <c r="G18" s="5">
        <v>15.9782632350204</v>
      </c>
      <c r="H18" s="5">
        <v>29.8080921208539</v>
      </c>
      <c r="I18" s="5">
        <v>3.86414316628791</v>
      </c>
      <c r="J18" s="5">
        <v>2.0440925611565399</v>
      </c>
      <c r="K18" s="5">
        <v>0.83569613611761895</v>
      </c>
      <c r="L18" s="5">
        <v>2.1381765259150001</v>
      </c>
      <c r="M18" s="5">
        <v>0.71667291034942904</v>
      </c>
      <c r="N18" s="5">
        <v>0.98263408678738196</v>
      </c>
    </row>
    <row r="19" spans="1:14" ht="15.75">
      <c r="A19" s="48" t="s">
        <v>247</v>
      </c>
      <c r="B19" s="5" t="s">
        <v>122</v>
      </c>
      <c r="C19" s="5">
        <v>256.31396366405801</v>
      </c>
      <c r="D19" s="5">
        <v>111.51455069651099</v>
      </c>
      <c r="E19" s="5">
        <v>235.013979175131</v>
      </c>
      <c r="F19" s="5">
        <v>731.17049926917502</v>
      </c>
      <c r="G19" s="5">
        <v>625.48345194045896</v>
      </c>
      <c r="H19" s="5">
        <v>773.54925769053102</v>
      </c>
      <c r="I19" s="5">
        <v>112.075650988142</v>
      </c>
      <c r="J19" s="5">
        <v>128.246401157592</v>
      </c>
      <c r="K19" s="5">
        <v>117.48609748132699</v>
      </c>
      <c r="L19" s="5">
        <v>905.19063277412204</v>
      </c>
      <c r="M19" s="5">
        <v>938.11531344938703</v>
      </c>
      <c r="N19" s="5">
        <v>1016.85097421321</v>
      </c>
    </row>
    <row r="20" spans="1:14" ht="15.75">
      <c r="A20" s="48" t="s">
        <v>241</v>
      </c>
      <c r="B20" s="5" t="s">
        <v>125</v>
      </c>
      <c r="C20" s="5">
        <v>34.663782331163297</v>
      </c>
      <c r="D20" s="5">
        <v>16.864107420316799</v>
      </c>
      <c r="E20" s="5">
        <v>5.9350171915403598</v>
      </c>
      <c r="F20" s="5">
        <v>44.709146906556199</v>
      </c>
      <c r="G20" s="5">
        <v>39.428112044631597</v>
      </c>
      <c r="H20" s="5">
        <v>40.997905417012198</v>
      </c>
      <c r="I20" s="5">
        <v>0.26121515745900997</v>
      </c>
      <c r="J20" s="5">
        <v>0.22433957037028299</v>
      </c>
      <c r="K20" s="5">
        <v>0.27842909427402002</v>
      </c>
      <c r="L20" s="5">
        <v>0.110814171548563</v>
      </c>
      <c r="M20" s="5">
        <v>0.19499884495637701</v>
      </c>
      <c r="N20" s="5">
        <v>0.20370587917875399</v>
      </c>
    </row>
    <row r="21" spans="1:14" ht="15.75">
      <c r="A21" s="48" t="s">
        <v>243</v>
      </c>
      <c r="B21" s="5" t="s">
        <v>128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</row>
    <row r="22" spans="1:14" ht="15.75">
      <c r="A22" s="25" t="s">
        <v>130</v>
      </c>
      <c r="B22" s="6" t="s">
        <v>131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</row>
    <row r="23" spans="1:14" ht="15.75">
      <c r="A23" s="47" t="s">
        <v>286</v>
      </c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</row>
  </sheetData>
  <mergeCells count="1">
    <mergeCell ref="A1:N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19A95-5FFD-400A-A2CD-D08531338974}">
  <dimension ref="A1:C134"/>
  <sheetViews>
    <sheetView tabSelected="1" workbookViewId="0">
      <selection activeCell="C12" sqref="C12"/>
    </sheetView>
  </sheetViews>
  <sheetFormatPr defaultRowHeight="14.25"/>
  <cols>
    <col min="1" max="1" width="20" style="1" customWidth="1"/>
    <col min="2" max="2" width="13.125" style="1" customWidth="1"/>
    <col min="3" max="3" width="21" style="1" customWidth="1"/>
  </cols>
  <sheetData>
    <row r="1" spans="1:3" ht="16.5" thickBot="1">
      <c r="A1" s="63" t="s">
        <v>378</v>
      </c>
      <c r="B1" s="63"/>
      <c r="C1" s="63"/>
    </row>
    <row r="2" spans="1:3" ht="15.75">
      <c r="A2" s="53" t="s">
        <v>376</v>
      </c>
      <c r="B2" s="53" t="s">
        <v>308</v>
      </c>
      <c r="C2" s="53" t="s">
        <v>309</v>
      </c>
    </row>
    <row r="3" spans="1:3" ht="15.75">
      <c r="A3" s="3" t="s">
        <v>310</v>
      </c>
      <c r="B3" s="21" t="s">
        <v>0</v>
      </c>
      <c r="C3" s="3" t="s">
        <v>311</v>
      </c>
    </row>
    <row r="4" spans="1:3" ht="15.75">
      <c r="A4" s="3" t="s">
        <v>312</v>
      </c>
      <c r="B4" s="21" t="s">
        <v>6</v>
      </c>
      <c r="C4" s="3" t="s">
        <v>313</v>
      </c>
    </row>
    <row r="5" spans="1:3" ht="15.75">
      <c r="A5" s="3" t="s">
        <v>314</v>
      </c>
      <c r="B5" s="21" t="s">
        <v>6</v>
      </c>
      <c r="C5" s="3" t="s">
        <v>379</v>
      </c>
    </row>
    <row r="6" spans="1:3" ht="15.75">
      <c r="A6" s="3" t="s">
        <v>315</v>
      </c>
      <c r="B6" s="21" t="s">
        <v>9</v>
      </c>
      <c r="C6" s="3" t="s">
        <v>311</v>
      </c>
    </row>
    <row r="7" spans="1:3" ht="15.75">
      <c r="A7" s="3" t="s">
        <v>316</v>
      </c>
      <c r="B7" s="21" t="s">
        <v>9</v>
      </c>
      <c r="C7" s="3" t="s">
        <v>311</v>
      </c>
    </row>
    <row r="8" spans="1:3" ht="15.75">
      <c r="A8" s="3" t="s">
        <v>317</v>
      </c>
      <c r="B8" s="21" t="s">
        <v>9</v>
      </c>
      <c r="C8" s="3" t="s">
        <v>311</v>
      </c>
    </row>
    <row r="9" spans="1:3" ht="15.75">
      <c r="A9" s="3" t="s">
        <v>318</v>
      </c>
      <c r="B9" s="21" t="s">
        <v>9</v>
      </c>
      <c r="C9" s="3" t="s">
        <v>311</v>
      </c>
    </row>
    <row r="10" spans="1:3" ht="15.75">
      <c r="A10" s="3" t="s">
        <v>319</v>
      </c>
      <c r="B10" s="21" t="s">
        <v>9</v>
      </c>
      <c r="C10" s="3" t="s">
        <v>311</v>
      </c>
    </row>
    <row r="11" spans="1:3" ht="15.75">
      <c r="A11" s="3" t="s">
        <v>320</v>
      </c>
      <c r="B11" s="21" t="s">
        <v>9</v>
      </c>
      <c r="C11" s="3" t="s">
        <v>311</v>
      </c>
    </row>
    <row r="12" spans="1:3" ht="15.75">
      <c r="A12" s="3" t="s">
        <v>321</v>
      </c>
      <c r="B12" s="21" t="s">
        <v>9</v>
      </c>
      <c r="C12" s="3" t="s">
        <v>313</v>
      </c>
    </row>
    <row r="13" spans="1:3" ht="15.75">
      <c r="A13" s="3" t="s">
        <v>322</v>
      </c>
      <c r="B13" s="21" t="s">
        <v>12</v>
      </c>
      <c r="C13" s="3" t="s">
        <v>311</v>
      </c>
    </row>
    <row r="14" spans="1:3" ht="15.75">
      <c r="A14" s="3" t="s">
        <v>323</v>
      </c>
      <c r="B14" s="21" t="s">
        <v>18</v>
      </c>
      <c r="C14" s="3" t="s">
        <v>311</v>
      </c>
    </row>
    <row r="15" spans="1:3" ht="15.75">
      <c r="A15" s="3" t="s">
        <v>319</v>
      </c>
      <c r="B15" s="21" t="s">
        <v>21</v>
      </c>
      <c r="C15" s="3" t="s">
        <v>313</v>
      </c>
    </row>
    <row r="16" spans="1:3" ht="15.75">
      <c r="A16" s="3" t="s">
        <v>324</v>
      </c>
      <c r="B16" s="21" t="s">
        <v>21</v>
      </c>
      <c r="C16" s="3" t="s">
        <v>311</v>
      </c>
    </row>
    <row r="17" spans="1:3" ht="15.75">
      <c r="A17" s="3" t="s">
        <v>325</v>
      </c>
      <c r="B17" s="21" t="s">
        <v>30</v>
      </c>
      <c r="C17" s="3" t="s">
        <v>311</v>
      </c>
    </row>
    <row r="18" spans="1:3" ht="15.75">
      <c r="A18" s="3" t="s">
        <v>326</v>
      </c>
      <c r="B18" s="21" t="s">
        <v>30</v>
      </c>
      <c r="C18" s="3" t="s">
        <v>311</v>
      </c>
    </row>
    <row r="19" spans="1:3" ht="15.75">
      <c r="A19" s="3" t="s">
        <v>327</v>
      </c>
      <c r="B19" s="21" t="s">
        <v>30</v>
      </c>
      <c r="C19" s="3" t="s">
        <v>311</v>
      </c>
    </row>
    <row r="20" spans="1:3" ht="15.75">
      <c r="A20" s="3" t="s">
        <v>328</v>
      </c>
      <c r="B20" s="21" t="s">
        <v>30</v>
      </c>
      <c r="C20" s="3" t="s">
        <v>311</v>
      </c>
    </row>
    <row r="21" spans="1:3" ht="15.75">
      <c r="A21" s="3" t="s">
        <v>329</v>
      </c>
      <c r="B21" s="21" t="s">
        <v>30</v>
      </c>
      <c r="C21" s="3" t="s">
        <v>311</v>
      </c>
    </row>
    <row r="22" spans="1:3" ht="15.75">
      <c r="A22" s="3" t="s">
        <v>330</v>
      </c>
      <c r="B22" s="21" t="s">
        <v>33</v>
      </c>
      <c r="C22" s="3" t="s">
        <v>313</v>
      </c>
    </row>
    <row r="23" spans="1:3" ht="15.75">
      <c r="A23" s="3" t="s">
        <v>331</v>
      </c>
      <c r="B23" s="21" t="s">
        <v>33</v>
      </c>
      <c r="C23" s="3" t="s">
        <v>311</v>
      </c>
    </row>
    <row r="24" spans="1:3" ht="15.75">
      <c r="A24" s="3" t="s">
        <v>319</v>
      </c>
      <c r="B24" s="21" t="s">
        <v>33</v>
      </c>
      <c r="C24" s="3" t="s">
        <v>311</v>
      </c>
    </row>
    <row r="25" spans="1:3" ht="15.75">
      <c r="A25" s="3" t="s">
        <v>330</v>
      </c>
      <c r="B25" s="21" t="s">
        <v>36</v>
      </c>
      <c r="C25" s="3" t="s">
        <v>311</v>
      </c>
    </row>
    <row r="26" spans="1:3" ht="15.75">
      <c r="A26" s="3" t="s">
        <v>331</v>
      </c>
      <c r="B26" s="21" t="s">
        <v>36</v>
      </c>
      <c r="C26" s="3" t="s">
        <v>311</v>
      </c>
    </row>
    <row r="27" spans="1:3" ht="15.75">
      <c r="A27" s="3" t="s">
        <v>319</v>
      </c>
      <c r="B27" s="21" t="s">
        <v>36</v>
      </c>
      <c r="C27" s="3" t="s">
        <v>311</v>
      </c>
    </row>
    <row r="28" spans="1:3" ht="15.75">
      <c r="A28" s="3" t="s">
        <v>314</v>
      </c>
      <c r="B28" s="21" t="s">
        <v>38</v>
      </c>
      <c r="C28" s="3" t="s">
        <v>311</v>
      </c>
    </row>
    <row r="29" spans="1:3" ht="15.75">
      <c r="A29" s="3" t="s">
        <v>332</v>
      </c>
      <c r="B29" s="21" t="s">
        <v>38</v>
      </c>
      <c r="C29" s="3" t="s">
        <v>311</v>
      </c>
    </row>
    <row r="30" spans="1:3" ht="15.75">
      <c r="A30" s="3" t="s">
        <v>333</v>
      </c>
      <c r="B30" s="21" t="s">
        <v>38</v>
      </c>
      <c r="C30" s="3" t="s">
        <v>311</v>
      </c>
    </row>
    <row r="31" spans="1:3" ht="15.75">
      <c r="A31" s="3" t="s">
        <v>334</v>
      </c>
      <c r="B31" s="21" t="s">
        <v>38</v>
      </c>
      <c r="C31" s="3" t="s">
        <v>311</v>
      </c>
    </row>
    <row r="32" spans="1:3" ht="15.75">
      <c r="A32" s="3" t="s">
        <v>335</v>
      </c>
      <c r="B32" s="21" t="s">
        <v>38</v>
      </c>
      <c r="C32" s="3" t="s">
        <v>311</v>
      </c>
    </row>
    <row r="33" spans="1:3" ht="15.75">
      <c r="A33" s="3" t="s">
        <v>336</v>
      </c>
      <c r="B33" s="21" t="s">
        <v>38</v>
      </c>
      <c r="C33" s="3" t="s">
        <v>311</v>
      </c>
    </row>
    <row r="34" spans="1:3" ht="15.75">
      <c r="A34" s="3" t="s">
        <v>337</v>
      </c>
      <c r="B34" s="21" t="s">
        <v>38</v>
      </c>
      <c r="C34" s="3" t="s">
        <v>311</v>
      </c>
    </row>
    <row r="35" spans="1:3" ht="15.75">
      <c r="A35" s="3" t="s">
        <v>338</v>
      </c>
      <c r="B35" s="21" t="s">
        <v>38</v>
      </c>
      <c r="C35" s="3" t="s">
        <v>311</v>
      </c>
    </row>
    <row r="36" spans="1:3" ht="15.75">
      <c r="A36" s="3" t="s">
        <v>339</v>
      </c>
      <c r="B36" s="21" t="s">
        <v>41</v>
      </c>
      <c r="C36" s="3" t="s">
        <v>311</v>
      </c>
    </row>
    <row r="37" spans="1:3" ht="15.75">
      <c r="A37" s="3" t="s">
        <v>340</v>
      </c>
      <c r="B37" s="21" t="s">
        <v>41</v>
      </c>
      <c r="C37" s="3" t="s">
        <v>311</v>
      </c>
    </row>
    <row r="38" spans="1:3" ht="15.75">
      <c r="A38" s="3" t="s">
        <v>341</v>
      </c>
      <c r="B38" s="21" t="s">
        <v>41</v>
      </c>
      <c r="C38" s="3" t="s">
        <v>311</v>
      </c>
    </row>
    <row r="39" spans="1:3" ht="15.75">
      <c r="A39" s="3" t="s">
        <v>320</v>
      </c>
      <c r="B39" s="21" t="s">
        <v>41</v>
      </c>
      <c r="C39" s="3" t="s">
        <v>311</v>
      </c>
    </row>
    <row r="40" spans="1:3" ht="15.75">
      <c r="A40" s="3" t="s">
        <v>342</v>
      </c>
      <c r="B40" s="21" t="s">
        <v>44</v>
      </c>
      <c r="C40" s="3" t="s">
        <v>311</v>
      </c>
    </row>
    <row r="41" spans="1:3" ht="15.75">
      <c r="A41" s="3" t="s">
        <v>343</v>
      </c>
      <c r="B41" s="21" t="s">
        <v>44</v>
      </c>
      <c r="C41" s="3" t="s">
        <v>311</v>
      </c>
    </row>
    <row r="42" spans="1:3" ht="15.75">
      <c r="A42" s="3" t="s">
        <v>344</v>
      </c>
      <c r="B42" s="21" t="s">
        <v>44</v>
      </c>
      <c r="C42" s="3" t="s">
        <v>313</v>
      </c>
    </row>
    <row r="43" spans="1:3" ht="15.75">
      <c r="A43" s="3" t="s">
        <v>345</v>
      </c>
      <c r="B43" s="21" t="s">
        <v>44</v>
      </c>
      <c r="C43" s="3" t="s">
        <v>311</v>
      </c>
    </row>
    <row r="44" spans="1:3" ht="15.75">
      <c r="A44" s="3" t="s">
        <v>346</v>
      </c>
      <c r="B44" s="21" t="s">
        <v>44</v>
      </c>
      <c r="C44" s="3" t="s">
        <v>311</v>
      </c>
    </row>
    <row r="45" spans="1:3" ht="15.75">
      <c r="A45" s="3" t="s">
        <v>347</v>
      </c>
      <c r="B45" s="21" t="s">
        <v>44</v>
      </c>
      <c r="C45" s="3" t="s">
        <v>311</v>
      </c>
    </row>
    <row r="46" spans="1:3" ht="15.75">
      <c r="A46" s="3" t="s">
        <v>348</v>
      </c>
      <c r="B46" s="21" t="s">
        <v>44</v>
      </c>
      <c r="C46" s="3" t="s">
        <v>311</v>
      </c>
    </row>
    <row r="47" spans="1:3" ht="15.75">
      <c r="A47" s="3" t="s">
        <v>349</v>
      </c>
      <c r="B47" s="21" t="s">
        <v>47</v>
      </c>
      <c r="C47" s="3" t="s">
        <v>311</v>
      </c>
    </row>
    <row r="48" spans="1:3" ht="15.75">
      <c r="A48" s="3" t="s">
        <v>318</v>
      </c>
      <c r="B48" s="21" t="s">
        <v>47</v>
      </c>
      <c r="C48" s="3" t="s">
        <v>311</v>
      </c>
    </row>
    <row r="49" spans="1:3" ht="15.75">
      <c r="A49" s="3" t="s">
        <v>350</v>
      </c>
      <c r="B49" s="21" t="s">
        <v>47</v>
      </c>
      <c r="C49" s="3" t="s">
        <v>311</v>
      </c>
    </row>
    <row r="50" spans="1:3" ht="15.75">
      <c r="A50" s="3" t="s">
        <v>328</v>
      </c>
      <c r="B50" s="21" t="s">
        <v>47</v>
      </c>
      <c r="C50" s="3" t="s">
        <v>311</v>
      </c>
    </row>
    <row r="51" spans="1:3" ht="15.75">
      <c r="A51" s="3" t="s">
        <v>315</v>
      </c>
      <c r="B51" s="21" t="s">
        <v>50</v>
      </c>
      <c r="C51" s="3" t="s">
        <v>311</v>
      </c>
    </row>
    <row r="52" spans="1:3" ht="15.75">
      <c r="A52" s="3" t="s">
        <v>351</v>
      </c>
      <c r="B52" s="21" t="s">
        <v>50</v>
      </c>
      <c r="C52" s="3" t="s">
        <v>311</v>
      </c>
    </row>
    <row r="53" spans="1:3" ht="15.75">
      <c r="A53" s="3" t="s">
        <v>352</v>
      </c>
      <c r="B53" s="21" t="s">
        <v>53</v>
      </c>
      <c r="C53" s="3" t="s">
        <v>311</v>
      </c>
    </row>
    <row r="54" spans="1:3" ht="15.75">
      <c r="A54" s="3" t="s">
        <v>353</v>
      </c>
      <c r="B54" s="21" t="s">
        <v>53</v>
      </c>
      <c r="C54" s="3" t="s">
        <v>311</v>
      </c>
    </row>
    <row r="55" spans="1:3" ht="15.75">
      <c r="A55" s="3" t="s">
        <v>354</v>
      </c>
      <c r="B55" s="21" t="s">
        <v>53</v>
      </c>
      <c r="C55" s="3" t="s">
        <v>311</v>
      </c>
    </row>
    <row r="56" spans="1:3" ht="15.75">
      <c r="A56" s="3" t="s">
        <v>355</v>
      </c>
      <c r="B56" s="21" t="s">
        <v>53</v>
      </c>
      <c r="C56" s="3" t="s">
        <v>311</v>
      </c>
    </row>
    <row r="57" spans="1:3" ht="15.75">
      <c r="A57" s="3" t="s">
        <v>356</v>
      </c>
      <c r="B57" s="21" t="s">
        <v>53</v>
      </c>
      <c r="C57" s="3" t="s">
        <v>311</v>
      </c>
    </row>
    <row r="58" spans="1:3" ht="15.75">
      <c r="A58" s="3" t="s">
        <v>357</v>
      </c>
      <c r="B58" s="21" t="s">
        <v>53</v>
      </c>
      <c r="C58" s="3" t="s">
        <v>313</v>
      </c>
    </row>
    <row r="59" spans="1:3" ht="15.75">
      <c r="A59" s="3" t="s">
        <v>358</v>
      </c>
      <c r="B59" s="21" t="s">
        <v>53</v>
      </c>
      <c r="C59" s="3" t="s">
        <v>311</v>
      </c>
    </row>
    <row r="60" spans="1:3" ht="15.75">
      <c r="A60" s="3" t="s">
        <v>342</v>
      </c>
      <c r="B60" s="21" t="s">
        <v>56</v>
      </c>
      <c r="C60" s="3" t="s">
        <v>311</v>
      </c>
    </row>
    <row r="61" spans="1:3" ht="15.75">
      <c r="A61" s="3" t="s">
        <v>343</v>
      </c>
      <c r="B61" s="21" t="s">
        <v>56</v>
      </c>
      <c r="C61" s="3" t="s">
        <v>311</v>
      </c>
    </row>
    <row r="62" spans="1:3" ht="15.75">
      <c r="A62" s="3" t="s">
        <v>344</v>
      </c>
      <c r="B62" s="21" t="s">
        <v>56</v>
      </c>
      <c r="C62" s="3" t="s">
        <v>311</v>
      </c>
    </row>
    <row r="63" spans="1:3" ht="15.75">
      <c r="A63" s="3" t="s">
        <v>345</v>
      </c>
      <c r="B63" s="21" t="s">
        <v>56</v>
      </c>
      <c r="C63" s="3" t="s">
        <v>311</v>
      </c>
    </row>
    <row r="64" spans="1:3" ht="15.75">
      <c r="A64" s="3" t="s">
        <v>346</v>
      </c>
      <c r="B64" s="21" t="s">
        <v>56</v>
      </c>
      <c r="C64" s="3" t="s">
        <v>311</v>
      </c>
    </row>
    <row r="65" spans="1:3" ht="15.75">
      <c r="A65" s="3" t="s">
        <v>347</v>
      </c>
      <c r="B65" s="21" t="s">
        <v>56</v>
      </c>
      <c r="C65" s="3" t="s">
        <v>311</v>
      </c>
    </row>
    <row r="66" spans="1:3" ht="15.75">
      <c r="A66" s="3" t="s">
        <v>348</v>
      </c>
      <c r="B66" s="21" t="s">
        <v>56</v>
      </c>
      <c r="C66" s="3" t="s">
        <v>311</v>
      </c>
    </row>
    <row r="67" spans="1:3" ht="15.75">
      <c r="A67" s="3" t="s">
        <v>359</v>
      </c>
      <c r="B67" s="21" t="s">
        <v>59</v>
      </c>
      <c r="C67" s="3" t="s">
        <v>311</v>
      </c>
    </row>
    <row r="68" spans="1:3" ht="15.75">
      <c r="A68" s="3" t="s">
        <v>360</v>
      </c>
      <c r="B68" s="21" t="s">
        <v>59</v>
      </c>
      <c r="C68" s="3" t="s">
        <v>311</v>
      </c>
    </row>
    <row r="69" spans="1:3" ht="15.75">
      <c r="A69" s="3" t="s">
        <v>319</v>
      </c>
      <c r="B69" s="21" t="s">
        <v>62</v>
      </c>
      <c r="C69" s="3" t="s">
        <v>311</v>
      </c>
    </row>
    <row r="70" spans="1:3" ht="15.75">
      <c r="A70" s="3" t="s">
        <v>361</v>
      </c>
      <c r="B70" s="21" t="s">
        <v>65</v>
      </c>
      <c r="C70" s="3" t="s">
        <v>311</v>
      </c>
    </row>
    <row r="71" spans="1:3" ht="15.75">
      <c r="A71" s="3" t="s">
        <v>362</v>
      </c>
      <c r="B71" s="21" t="s">
        <v>65</v>
      </c>
      <c r="C71" s="3" t="s">
        <v>311</v>
      </c>
    </row>
    <row r="72" spans="1:3" ht="15.75">
      <c r="A72" s="3" t="s">
        <v>322</v>
      </c>
      <c r="B72" s="21" t="s">
        <v>71</v>
      </c>
      <c r="C72" s="3" t="s">
        <v>311</v>
      </c>
    </row>
    <row r="73" spans="1:3" ht="15.75">
      <c r="A73" s="3" t="s">
        <v>329</v>
      </c>
      <c r="B73" s="21" t="s">
        <v>71</v>
      </c>
      <c r="C73" s="3" t="s">
        <v>311</v>
      </c>
    </row>
    <row r="74" spans="1:3" ht="15.75">
      <c r="A74" s="3" t="s">
        <v>330</v>
      </c>
      <c r="B74" s="21" t="s">
        <v>71</v>
      </c>
      <c r="C74" s="3" t="s">
        <v>311</v>
      </c>
    </row>
    <row r="75" spans="1:3" ht="15.75">
      <c r="A75" s="3" t="s">
        <v>331</v>
      </c>
      <c r="B75" s="21" t="s">
        <v>71</v>
      </c>
      <c r="C75" s="3" t="s">
        <v>311</v>
      </c>
    </row>
    <row r="76" spans="1:3" ht="15.75">
      <c r="A76" s="3" t="s">
        <v>362</v>
      </c>
      <c r="B76" s="21" t="s">
        <v>80</v>
      </c>
      <c r="C76" s="3" t="s">
        <v>311</v>
      </c>
    </row>
    <row r="77" spans="1:3" ht="15.75">
      <c r="A77" s="3" t="s">
        <v>363</v>
      </c>
      <c r="B77" s="21" t="s">
        <v>80</v>
      </c>
      <c r="C77" s="3" t="s">
        <v>311</v>
      </c>
    </row>
    <row r="78" spans="1:3" ht="15.75">
      <c r="A78" s="3" t="s">
        <v>342</v>
      </c>
      <c r="B78" s="21" t="s">
        <v>88</v>
      </c>
      <c r="C78" s="3" t="s">
        <v>311</v>
      </c>
    </row>
    <row r="79" spans="1:3" ht="15.75">
      <c r="A79" s="3" t="s">
        <v>325</v>
      </c>
      <c r="B79" s="21" t="s">
        <v>94</v>
      </c>
      <c r="C79" s="3" t="s">
        <v>313</v>
      </c>
    </row>
    <row r="80" spans="1:3" ht="15.75">
      <c r="A80" s="3" t="s">
        <v>326</v>
      </c>
      <c r="B80" s="21" t="s">
        <v>94</v>
      </c>
      <c r="C80" s="3" t="s">
        <v>311</v>
      </c>
    </row>
    <row r="81" spans="1:3" ht="15.75">
      <c r="A81" s="3" t="s">
        <v>361</v>
      </c>
      <c r="B81" s="21" t="s">
        <v>97</v>
      </c>
      <c r="C81" s="3" t="s">
        <v>311</v>
      </c>
    </row>
    <row r="82" spans="1:3" ht="15.75">
      <c r="A82" s="3" t="s">
        <v>362</v>
      </c>
      <c r="B82" s="21" t="s">
        <v>97</v>
      </c>
      <c r="C82" s="3" t="s">
        <v>311</v>
      </c>
    </row>
    <row r="83" spans="1:3" ht="15.75">
      <c r="A83" s="3" t="s">
        <v>318</v>
      </c>
      <c r="B83" s="21" t="s">
        <v>100</v>
      </c>
      <c r="C83" s="3" t="s">
        <v>311</v>
      </c>
    </row>
    <row r="84" spans="1:3" ht="15.75">
      <c r="A84" s="3" t="s">
        <v>327</v>
      </c>
      <c r="B84" s="21" t="s">
        <v>100</v>
      </c>
      <c r="C84" s="3" t="s">
        <v>311</v>
      </c>
    </row>
    <row r="85" spans="1:3" ht="15.75">
      <c r="A85" s="3" t="s">
        <v>357</v>
      </c>
      <c r="B85" s="21" t="s">
        <v>100</v>
      </c>
      <c r="C85" s="3" t="s">
        <v>311</v>
      </c>
    </row>
    <row r="86" spans="1:3" ht="15.75">
      <c r="A86" s="3" t="s">
        <v>330</v>
      </c>
      <c r="B86" s="21" t="s">
        <v>103</v>
      </c>
      <c r="C86" s="3" t="s">
        <v>311</v>
      </c>
    </row>
    <row r="87" spans="1:3" ht="15.75">
      <c r="A87" s="3" t="s">
        <v>331</v>
      </c>
      <c r="B87" s="21" t="s">
        <v>103</v>
      </c>
      <c r="C87" s="3" t="s">
        <v>311</v>
      </c>
    </row>
    <row r="88" spans="1:3" ht="15.75">
      <c r="A88" s="3" t="s">
        <v>315</v>
      </c>
      <c r="B88" s="21" t="s">
        <v>106</v>
      </c>
      <c r="C88" s="3" t="s">
        <v>311</v>
      </c>
    </row>
    <row r="89" spans="1:3" ht="15.75">
      <c r="A89" s="3" t="s">
        <v>351</v>
      </c>
      <c r="B89" s="21" t="s">
        <v>106</v>
      </c>
      <c r="C89" s="3" t="s">
        <v>311</v>
      </c>
    </row>
    <row r="90" spans="1:3" ht="15.75">
      <c r="A90" s="3" t="s">
        <v>352</v>
      </c>
      <c r="B90" s="21" t="s">
        <v>109</v>
      </c>
      <c r="C90" s="3" t="s">
        <v>313</v>
      </c>
    </row>
    <row r="91" spans="1:3" ht="15.75">
      <c r="A91" s="3" t="s">
        <v>353</v>
      </c>
      <c r="B91" s="21" t="s">
        <v>109</v>
      </c>
      <c r="C91" s="3" t="s">
        <v>311</v>
      </c>
    </row>
    <row r="92" spans="1:3" ht="15.75">
      <c r="A92" s="3" t="s">
        <v>354</v>
      </c>
      <c r="B92" s="21" t="s">
        <v>109</v>
      </c>
      <c r="C92" s="3" t="s">
        <v>311</v>
      </c>
    </row>
    <row r="93" spans="1:3" ht="15.75">
      <c r="A93" s="3" t="s">
        <v>355</v>
      </c>
      <c r="B93" s="21" t="s">
        <v>109</v>
      </c>
      <c r="C93" s="3" t="s">
        <v>311</v>
      </c>
    </row>
    <row r="94" spans="1:3" ht="15.75">
      <c r="A94" s="3" t="s">
        <v>356</v>
      </c>
      <c r="B94" s="21" t="s">
        <v>109</v>
      </c>
      <c r="C94" s="3" t="s">
        <v>311</v>
      </c>
    </row>
    <row r="95" spans="1:3" ht="15.75">
      <c r="A95" s="3" t="s">
        <v>357</v>
      </c>
      <c r="B95" s="21" t="s">
        <v>109</v>
      </c>
      <c r="C95" s="3" t="s">
        <v>311</v>
      </c>
    </row>
    <row r="96" spans="1:3" ht="15.75">
      <c r="A96" s="3" t="s">
        <v>364</v>
      </c>
      <c r="B96" s="21" t="s">
        <v>112</v>
      </c>
      <c r="C96" s="3" t="s">
        <v>311</v>
      </c>
    </row>
    <row r="97" spans="1:3" ht="15.75">
      <c r="A97" s="3" t="s">
        <v>365</v>
      </c>
      <c r="B97" s="21" t="s">
        <v>112</v>
      </c>
      <c r="C97" s="3" t="s">
        <v>311</v>
      </c>
    </row>
    <row r="98" spans="1:3" ht="15.75">
      <c r="A98" s="3" t="s">
        <v>366</v>
      </c>
      <c r="B98" s="21" t="s">
        <v>112</v>
      </c>
      <c r="C98" s="3" t="s">
        <v>311</v>
      </c>
    </row>
    <row r="99" spans="1:3" ht="15.75">
      <c r="A99" s="3" t="s">
        <v>367</v>
      </c>
      <c r="B99" s="21" t="s">
        <v>112</v>
      </c>
      <c r="C99" s="3" t="s">
        <v>311</v>
      </c>
    </row>
    <row r="100" spans="1:3" ht="15.75">
      <c r="A100" s="3" t="s">
        <v>320</v>
      </c>
      <c r="B100" s="21" t="s">
        <v>112</v>
      </c>
      <c r="C100" s="3" t="s">
        <v>311</v>
      </c>
    </row>
    <row r="101" spans="1:3" ht="15.75">
      <c r="A101" s="3" t="s">
        <v>368</v>
      </c>
      <c r="B101" s="21" t="s">
        <v>112</v>
      </c>
      <c r="C101" s="3" t="s">
        <v>311</v>
      </c>
    </row>
    <row r="102" spans="1:3" ht="15.75">
      <c r="A102" s="3" t="s">
        <v>332</v>
      </c>
      <c r="B102" s="21" t="s">
        <v>115</v>
      </c>
      <c r="C102" s="3" t="s">
        <v>311</v>
      </c>
    </row>
    <row r="103" spans="1:3" ht="15.75">
      <c r="A103" s="3" t="s">
        <v>369</v>
      </c>
      <c r="B103" s="21" t="s">
        <v>115</v>
      </c>
      <c r="C103" s="3" t="s">
        <v>311</v>
      </c>
    </row>
    <row r="104" spans="1:3" ht="15.75">
      <c r="A104" s="3" t="s">
        <v>370</v>
      </c>
      <c r="B104" s="21" t="s">
        <v>115</v>
      </c>
      <c r="C104" s="3" t="s">
        <v>311</v>
      </c>
    </row>
    <row r="105" spans="1:3" ht="15.75">
      <c r="A105" s="3" t="s">
        <v>314</v>
      </c>
      <c r="B105" s="21" t="s">
        <v>115</v>
      </c>
      <c r="C105" s="3" t="s">
        <v>311</v>
      </c>
    </row>
    <row r="106" spans="1:3" ht="15.75">
      <c r="A106" s="3" t="s">
        <v>333</v>
      </c>
      <c r="B106" s="21" t="s">
        <v>115</v>
      </c>
      <c r="C106" s="3" t="s">
        <v>311</v>
      </c>
    </row>
    <row r="107" spans="1:3" ht="15.75">
      <c r="A107" s="3" t="s">
        <v>334</v>
      </c>
      <c r="B107" s="21" t="s">
        <v>115</v>
      </c>
      <c r="C107" s="3" t="s">
        <v>311</v>
      </c>
    </row>
    <row r="108" spans="1:3" ht="15.75">
      <c r="A108" s="3" t="s">
        <v>335</v>
      </c>
      <c r="B108" s="21" t="s">
        <v>115</v>
      </c>
      <c r="C108" s="3" t="s">
        <v>311</v>
      </c>
    </row>
    <row r="109" spans="1:3" ht="15.75">
      <c r="A109" s="3" t="s">
        <v>336</v>
      </c>
      <c r="B109" s="21" t="s">
        <v>115</v>
      </c>
      <c r="C109" s="3" t="s">
        <v>313</v>
      </c>
    </row>
    <row r="110" spans="1:3" ht="15.75">
      <c r="A110" s="3" t="s">
        <v>337</v>
      </c>
      <c r="B110" s="21" t="s">
        <v>115</v>
      </c>
      <c r="C110" s="3" t="s">
        <v>311</v>
      </c>
    </row>
    <row r="111" spans="1:3" ht="15.75">
      <c r="A111" s="3" t="s">
        <v>338</v>
      </c>
      <c r="B111" s="21" t="s">
        <v>115</v>
      </c>
      <c r="C111" s="3" t="s">
        <v>311</v>
      </c>
    </row>
    <row r="112" spans="1:3" ht="15.75">
      <c r="A112" s="3" t="s">
        <v>371</v>
      </c>
      <c r="B112" s="21" t="s">
        <v>115</v>
      </c>
      <c r="C112" s="3" t="s">
        <v>311</v>
      </c>
    </row>
    <row r="113" spans="1:3" ht="15.75">
      <c r="A113" s="3" t="s">
        <v>372</v>
      </c>
      <c r="B113" s="21" t="s">
        <v>115</v>
      </c>
      <c r="C113" s="3" t="s">
        <v>311</v>
      </c>
    </row>
    <row r="114" spans="1:3" ht="15.75">
      <c r="A114" s="3" t="s">
        <v>373</v>
      </c>
      <c r="B114" s="21" t="s">
        <v>115</v>
      </c>
      <c r="C114" s="3" t="s">
        <v>313</v>
      </c>
    </row>
    <row r="115" spans="1:3" ht="15.75">
      <c r="A115" s="3" t="s">
        <v>319</v>
      </c>
      <c r="B115" s="21" t="s">
        <v>118</v>
      </c>
      <c r="C115" s="3" t="s">
        <v>311</v>
      </c>
    </row>
    <row r="116" spans="1:3" ht="15.75">
      <c r="A116" s="3" t="s">
        <v>352</v>
      </c>
      <c r="B116" s="21" t="s">
        <v>121</v>
      </c>
      <c r="C116" s="3" t="s">
        <v>311</v>
      </c>
    </row>
    <row r="117" spans="1:3" ht="15.75">
      <c r="A117" s="3" t="s">
        <v>353</v>
      </c>
      <c r="B117" s="21" t="s">
        <v>121</v>
      </c>
      <c r="C117" s="3" t="s">
        <v>311</v>
      </c>
    </row>
    <row r="118" spans="1:3" ht="15.75">
      <c r="A118" s="3" t="s">
        <v>354</v>
      </c>
      <c r="B118" s="21" t="s">
        <v>121</v>
      </c>
      <c r="C118" s="3" t="s">
        <v>311</v>
      </c>
    </row>
    <row r="119" spans="1:3" ht="15.75">
      <c r="A119" s="3" t="s">
        <v>355</v>
      </c>
      <c r="B119" s="21" t="s">
        <v>121</v>
      </c>
      <c r="C119" s="3" t="s">
        <v>311</v>
      </c>
    </row>
    <row r="120" spans="1:3" ht="15.75">
      <c r="A120" s="3" t="s">
        <v>356</v>
      </c>
      <c r="B120" s="21" t="s">
        <v>121</v>
      </c>
      <c r="C120" s="3" t="s">
        <v>311</v>
      </c>
    </row>
    <row r="121" spans="1:3" ht="15.75">
      <c r="A121" s="3" t="s">
        <v>328</v>
      </c>
      <c r="B121" s="21" t="s">
        <v>121</v>
      </c>
      <c r="C121" s="3" t="s">
        <v>311</v>
      </c>
    </row>
    <row r="122" spans="1:3" ht="15.75">
      <c r="A122" s="3" t="s">
        <v>374</v>
      </c>
      <c r="B122" s="21" t="s">
        <v>121</v>
      </c>
      <c r="C122" s="3" t="s">
        <v>311</v>
      </c>
    </row>
    <row r="123" spans="1:3" ht="15.75">
      <c r="A123" s="3" t="s">
        <v>325</v>
      </c>
      <c r="B123" s="21" t="s">
        <v>121</v>
      </c>
      <c r="C123" s="3" t="s">
        <v>311</v>
      </c>
    </row>
    <row r="124" spans="1:3" ht="15.75">
      <c r="A124" s="3" t="s">
        <v>326</v>
      </c>
      <c r="B124" s="21" t="s">
        <v>121</v>
      </c>
      <c r="C124" s="3" t="s">
        <v>311</v>
      </c>
    </row>
    <row r="125" spans="1:3" ht="15.75">
      <c r="A125" s="3" t="s">
        <v>361</v>
      </c>
      <c r="B125" s="21" t="s">
        <v>121</v>
      </c>
      <c r="C125" s="3" t="s">
        <v>311</v>
      </c>
    </row>
    <row r="126" spans="1:3" ht="15.75">
      <c r="A126" s="3" t="s">
        <v>329</v>
      </c>
      <c r="B126" s="21" t="s">
        <v>121</v>
      </c>
      <c r="C126" s="3" t="s">
        <v>311</v>
      </c>
    </row>
    <row r="127" spans="1:3" ht="15.75">
      <c r="A127" s="3" t="s">
        <v>315</v>
      </c>
      <c r="B127" s="21" t="s">
        <v>127</v>
      </c>
      <c r="C127" s="3" t="s">
        <v>313</v>
      </c>
    </row>
    <row r="128" spans="1:3" ht="15.75">
      <c r="A128" s="3" t="s">
        <v>316</v>
      </c>
      <c r="B128" s="21" t="s">
        <v>127</v>
      </c>
      <c r="C128" s="3" t="s">
        <v>311</v>
      </c>
    </row>
    <row r="129" spans="1:3" ht="15.75">
      <c r="A129" s="3" t="s">
        <v>327</v>
      </c>
      <c r="B129" s="21" t="s">
        <v>127</v>
      </c>
      <c r="C129" s="3" t="s">
        <v>311</v>
      </c>
    </row>
    <row r="130" spans="1:3" ht="15.75">
      <c r="A130" s="3" t="s">
        <v>318</v>
      </c>
      <c r="B130" s="21" t="s">
        <v>127</v>
      </c>
      <c r="C130" s="3" t="s">
        <v>311</v>
      </c>
    </row>
    <row r="131" spans="1:3" ht="15.75">
      <c r="A131" s="3" t="s">
        <v>319</v>
      </c>
      <c r="B131" s="21" t="s">
        <v>127</v>
      </c>
      <c r="C131" s="3" t="s">
        <v>311</v>
      </c>
    </row>
    <row r="132" spans="1:3" ht="15.75">
      <c r="A132" s="3" t="s">
        <v>320</v>
      </c>
      <c r="B132" s="21" t="s">
        <v>127</v>
      </c>
      <c r="C132" s="3" t="s">
        <v>311</v>
      </c>
    </row>
    <row r="133" spans="1:3" ht="15.75">
      <c r="A133" s="3" t="s">
        <v>321</v>
      </c>
      <c r="B133" s="21" t="s">
        <v>127</v>
      </c>
      <c r="C133" s="3" t="s">
        <v>311</v>
      </c>
    </row>
    <row r="134" spans="1:3" ht="16.5" thickBot="1">
      <c r="A134" s="54" t="s">
        <v>375</v>
      </c>
      <c r="B134" s="22" t="s">
        <v>130</v>
      </c>
      <c r="C134" s="54" t="s">
        <v>313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7"/>
  <sheetViews>
    <sheetView workbookViewId="0">
      <selection sqref="A1:V1"/>
    </sheetView>
  </sheetViews>
  <sheetFormatPr defaultRowHeight="14.25"/>
  <cols>
    <col min="2" max="2" width="13.875" customWidth="1"/>
  </cols>
  <sheetData>
    <row r="1" spans="1:22" ht="16.5" thickBot="1">
      <c r="A1" s="55" t="s">
        <v>377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</row>
    <row r="2" spans="1:22" ht="15.75">
      <c r="A2" s="8" t="s">
        <v>141</v>
      </c>
      <c r="B2" s="8" t="s">
        <v>142</v>
      </c>
      <c r="C2" s="20" t="s">
        <v>165</v>
      </c>
      <c r="D2" s="20" t="s">
        <v>166</v>
      </c>
      <c r="E2" s="20" t="s">
        <v>167</v>
      </c>
      <c r="F2" s="20" t="s">
        <v>168</v>
      </c>
      <c r="G2" s="20" t="s">
        <v>169</v>
      </c>
      <c r="H2" s="20" t="s">
        <v>170</v>
      </c>
      <c r="I2" s="20" t="s">
        <v>171</v>
      </c>
      <c r="J2" s="20" t="s">
        <v>172</v>
      </c>
      <c r="K2" s="20" t="s">
        <v>173</v>
      </c>
      <c r="L2" s="20" t="s">
        <v>174</v>
      </c>
      <c r="M2" s="20" t="s">
        <v>175</v>
      </c>
      <c r="N2" s="20" t="s">
        <v>176</v>
      </c>
      <c r="O2" s="20" t="s">
        <v>177</v>
      </c>
      <c r="P2" s="20" t="s">
        <v>178</v>
      </c>
      <c r="Q2" s="20" t="s">
        <v>179</v>
      </c>
      <c r="R2" s="20" t="s">
        <v>180</v>
      </c>
      <c r="S2" s="20" t="s">
        <v>181</v>
      </c>
      <c r="T2" s="20" t="s">
        <v>182</v>
      </c>
      <c r="U2" s="20" t="s">
        <v>183</v>
      </c>
      <c r="V2" s="20" t="s">
        <v>184</v>
      </c>
    </row>
    <row r="3" spans="1:22" ht="15.75">
      <c r="A3" s="21" t="s">
        <v>0</v>
      </c>
      <c r="B3" s="3" t="s">
        <v>1</v>
      </c>
      <c r="C3" s="5">
        <v>1.5419944569999999</v>
      </c>
      <c r="D3" s="5">
        <v>1.9552615090000001</v>
      </c>
      <c r="E3" s="5">
        <v>1.864842248</v>
      </c>
      <c r="F3" s="5">
        <v>3.7936796199999998</v>
      </c>
      <c r="G3" s="5">
        <v>1.3263313290000001</v>
      </c>
      <c r="H3" s="5">
        <v>0.82756075500000004</v>
      </c>
      <c r="I3" s="5">
        <v>0.28794572800000001</v>
      </c>
      <c r="J3" s="5">
        <v>0.42196529999999999</v>
      </c>
      <c r="K3" s="5">
        <v>3.0003155490000002</v>
      </c>
      <c r="L3" s="5">
        <v>0</v>
      </c>
      <c r="M3" s="5">
        <v>8.4228338E-2</v>
      </c>
      <c r="N3" s="5">
        <v>0.217845118</v>
      </c>
      <c r="O3" s="5">
        <v>0.53328053200000003</v>
      </c>
      <c r="P3" s="5">
        <v>0.27804598400000002</v>
      </c>
      <c r="Q3" s="5">
        <v>2.7863914790000002</v>
      </c>
      <c r="R3" s="5">
        <v>4.2266409879999998</v>
      </c>
      <c r="S3" s="5">
        <v>0.147690868</v>
      </c>
      <c r="T3" s="5">
        <v>0.606357959</v>
      </c>
      <c r="U3" s="5">
        <v>0.22668466200000001</v>
      </c>
      <c r="V3" s="5">
        <v>5.5468440000000001E-2</v>
      </c>
    </row>
    <row r="4" spans="1:22" ht="15.75">
      <c r="A4" s="21" t="s">
        <v>3</v>
      </c>
      <c r="B4" s="3" t="s">
        <v>4</v>
      </c>
      <c r="C4" s="5">
        <v>4.0510559879999999</v>
      </c>
      <c r="D4" s="5">
        <v>1.8586715300000001</v>
      </c>
      <c r="E4" s="5">
        <v>1.8587479929999999</v>
      </c>
      <c r="F4" s="5">
        <v>3.778237463</v>
      </c>
      <c r="G4" s="5">
        <v>1.1481255800000001</v>
      </c>
      <c r="H4" s="5">
        <v>0.36580584100000002</v>
      </c>
      <c r="I4" s="5">
        <v>0.47140873300000002</v>
      </c>
      <c r="J4" s="5">
        <v>0.31086815600000001</v>
      </c>
      <c r="K4" s="5">
        <v>3.2398682399999998</v>
      </c>
      <c r="L4" s="5">
        <v>0.138396146</v>
      </c>
      <c r="M4" s="5">
        <v>0.88941598799999999</v>
      </c>
      <c r="N4" s="5">
        <v>0.55025060800000003</v>
      </c>
      <c r="O4" s="5">
        <v>0.13095858499999999</v>
      </c>
      <c r="P4" s="5">
        <v>0</v>
      </c>
      <c r="Q4" s="5">
        <v>3.3300593809999999</v>
      </c>
      <c r="R4" s="5">
        <v>4.7169895659999996</v>
      </c>
      <c r="S4" s="5">
        <v>0.195850933</v>
      </c>
      <c r="T4" s="5">
        <v>0.17480073500000001</v>
      </c>
      <c r="U4" s="5">
        <v>0.21471683899999999</v>
      </c>
      <c r="V4" s="5">
        <v>0.30648322900000002</v>
      </c>
    </row>
    <row r="5" spans="1:22" ht="15.75">
      <c r="A5" s="21" t="s">
        <v>6</v>
      </c>
      <c r="B5" s="3" t="s">
        <v>7</v>
      </c>
      <c r="C5" s="5">
        <v>1.0925627899999999</v>
      </c>
      <c r="D5" s="5">
        <v>1.1265056499999999</v>
      </c>
      <c r="E5" s="5">
        <v>0.37677324200000001</v>
      </c>
      <c r="F5" s="5">
        <v>1.544307353</v>
      </c>
      <c r="G5" s="5">
        <v>0.81999538199999999</v>
      </c>
      <c r="H5" s="5">
        <v>0.45478563999999999</v>
      </c>
      <c r="I5" s="5">
        <v>0</v>
      </c>
      <c r="J5" s="5">
        <v>0</v>
      </c>
      <c r="K5" s="5">
        <v>3.3127018530000001</v>
      </c>
      <c r="L5" s="5">
        <v>0</v>
      </c>
      <c r="M5" s="5">
        <v>0</v>
      </c>
      <c r="N5" s="5">
        <v>8.5511919000000006E-2</v>
      </c>
      <c r="O5" s="5">
        <v>0</v>
      </c>
      <c r="P5" s="5">
        <v>0</v>
      </c>
      <c r="Q5" s="5">
        <v>4.5937805459999996</v>
      </c>
      <c r="R5" s="5">
        <v>1.4181798699999999</v>
      </c>
      <c r="S5" s="5">
        <v>0.43287173200000001</v>
      </c>
      <c r="T5" s="5">
        <v>4.8293295999999999E-2</v>
      </c>
      <c r="U5" s="5">
        <v>0</v>
      </c>
      <c r="V5" s="5">
        <v>0</v>
      </c>
    </row>
    <row r="6" spans="1:22" ht="15.75">
      <c r="A6" s="21" t="s">
        <v>9</v>
      </c>
      <c r="B6" s="3" t="s">
        <v>10</v>
      </c>
      <c r="C6" s="5">
        <v>0.90762916999999999</v>
      </c>
      <c r="D6" s="5">
        <v>0.66143680699999996</v>
      </c>
      <c r="E6" s="5">
        <v>0.59452008899999997</v>
      </c>
      <c r="F6" s="5">
        <v>0.99676093300000002</v>
      </c>
      <c r="G6" s="5">
        <v>0.52597218999999995</v>
      </c>
      <c r="H6" s="5">
        <v>0.38506322999999998</v>
      </c>
      <c r="I6" s="5">
        <v>0</v>
      </c>
      <c r="J6" s="5">
        <v>0</v>
      </c>
      <c r="K6" s="5">
        <v>2.723705534</v>
      </c>
      <c r="L6" s="5">
        <v>0</v>
      </c>
      <c r="M6" s="5">
        <v>9.8968089999999995E-3</v>
      </c>
      <c r="N6" s="5">
        <v>3.2910106000000001E-2</v>
      </c>
      <c r="O6" s="5">
        <v>0</v>
      </c>
      <c r="P6" s="5">
        <v>1.6335168000000001E-2</v>
      </c>
      <c r="Q6" s="5">
        <v>3.1539564919999998</v>
      </c>
      <c r="R6" s="5">
        <v>1.2022362719999999</v>
      </c>
      <c r="S6" s="5">
        <v>1.0412184999999999E-2</v>
      </c>
      <c r="T6" s="5">
        <v>0</v>
      </c>
      <c r="U6" s="5">
        <v>0</v>
      </c>
      <c r="V6" s="5">
        <v>0</v>
      </c>
    </row>
    <row r="7" spans="1:22" ht="15.75">
      <c r="A7" s="21" t="s">
        <v>12</v>
      </c>
      <c r="B7" s="3" t="s">
        <v>13</v>
      </c>
      <c r="C7" s="5">
        <v>1.3551034099999999</v>
      </c>
      <c r="D7" s="5">
        <v>1.7294572349999999</v>
      </c>
      <c r="E7" s="5">
        <v>1.1537056510000001</v>
      </c>
      <c r="F7" s="5">
        <v>4.406838885</v>
      </c>
      <c r="G7" s="5">
        <v>0.747286432</v>
      </c>
      <c r="H7" s="5">
        <v>1.889936778</v>
      </c>
      <c r="I7" s="5">
        <v>0.19227902999999999</v>
      </c>
      <c r="J7" s="5">
        <v>0.31699363699999999</v>
      </c>
      <c r="K7" s="5">
        <v>7.7806954949999998</v>
      </c>
      <c r="L7" s="5">
        <v>0.112898531</v>
      </c>
      <c r="M7" s="5">
        <v>0.67493315399999998</v>
      </c>
      <c r="N7" s="5">
        <v>0.79488172800000001</v>
      </c>
      <c r="O7" s="5">
        <v>0.40061714799999998</v>
      </c>
      <c r="P7" s="5">
        <v>0.440962364</v>
      </c>
      <c r="Q7" s="5">
        <v>5.5819336679999996</v>
      </c>
      <c r="R7" s="5">
        <v>3.6781857210000002</v>
      </c>
      <c r="S7" s="5">
        <v>8.8760029000000004E-2</v>
      </c>
      <c r="T7" s="5">
        <v>7.9220036999999993E-2</v>
      </c>
      <c r="U7" s="5">
        <v>0.437895425</v>
      </c>
      <c r="V7" s="5">
        <v>0.22918302600000001</v>
      </c>
    </row>
    <row r="8" spans="1:22" ht="15.75">
      <c r="A8" s="21" t="s">
        <v>15</v>
      </c>
      <c r="B8" s="3" t="s">
        <v>16</v>
      </c>
      <c r="C8" s="5">
        <v>0.93736708000000002</v>
      </c>
      <c r="D8" s="5">
        <v>0.60963117300000003</v>
      </c>
      <c r="E8" s="5">
        <v>0.62830918099999999</v>
      </c>
      <c r="F8" s="5">
        <v>0.85507863100000003</v>
      </c>
      <c r="G8" s="5">
        <v>0.35610128099999999</v>
      </c>
      <c r="H8" s="5">
        <v>0.782103192</v>
      </c>
      <c r="I8" s="5">
        <v>4.5812960999999999E-2</v>
      </c>
      <c r="J8" s="5">
        <v>0</v>
      </c>
      <c r="K8" s="5">
        <v>3.266309181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1.9949516460000001</v>
      </c>
      <c r="R8" s="5">
        <v>0.479384745</v>
      </c>
      <c r="S8" s="5">
        <v>0.14803756000000001</v>
      </c>
      <c r="T8" s="5">
        <v>0</v>
      </c>
      <c r="U8" s="5">
        <v>0</v>
      </c>
      <c r="V8" s="5">
        <v>0</v>
      </c>
    </row>
    <row r="9" spans="1:22" ht="15.75">
      <c r="A9" s="21" t="s">
        <v>18</v>
      </c>
      <c r="B9" s="3" t="s">
        <v>19</v>
      </c>
      <c r="C9" s="5">
        <v>2.0716271960000001</v>
      </c>
      <c r="D9" s="5">
        <v>1.2200094420000001</v>
      </c>
      <c r="E9" s="5">
        <v>1.3376835279999999</v>
      </c>
      <c r="F9" s="5">
        <v>4.5296606979999998</v>
      </c>
      <c r="G9" s="5">
        <v>1.0968443130000001</v>
      </c>
      <c r="H9" s="5">
        <v>0.278389004</v>
      </c>
      <c r="I9" s="5">
        <v>7.1751181999999997E-2</v>
      </c>
      <c r="J9" s="5">
        <v>0</v>
      </c>
      <c r="K9" s="5">
        <v>1.0599926260000001</v>
      </c>
      <c r="L9" s="5">
        <v>0</v>
      </c>
      <c r="M9" s="5">
        <v>0.12592962299999999</v>
      </c>
      <c r="N9" s="5">
        <v>0.17448204</v>
      </c>
      <c r="O9" s="5">
        <v>9.9663335000000006E-2</v>
      </c>
      <c r="P9" s="5">
        <v>0</v>
      </c>
      <c r="Q9" s="5">
        <v>1.6316553039999999</v>
      </c>
      <c r="R9" s="5">
        <v>3.1205171030000001</v>
      </c>
      <c r="S9" s="5">
        <v>6.6243698000000004E-2</v>
      </c>
      <c r="T9" s="5">
        <v>0.17737133399999999</v>
      </c>
      <c r="U9" s="5">
        <v>0</v>
      </c>
      <c r="V9" s="5">
        <v>0</v>
      </c>
    </row>
    <row r="10" spans="1:22" ht="15.75">
      <c r="A10" s="21" t="s">
        <v>21</v>
      </c>
      <c r="B10" s="3" t="s">
        <v>22</v>
      </c>
      <c r="C10" s="5">
        <v>175.768576</v>
      </c>
      <c r="D10" s="5">
        <v>174.47678099999999</v>
      </c>
      <c r="E10" s="5">
        <v>168.37463030000001</v>
      </c>
      <c r="F10" s="5">
        <v>153.55964449999999</v>
      </c>
      <c r="G10" s="5">
        <v>102.83086299999999</v>
      </c>
      <c r="H10" s="5">
        <v>125.7074312</v>
      </c>
      <c r="I10" s="5">
        <v>80.007668870000003</v>
      </c>
      <c r="J10" s="5">
        <v>55.069757080000002</v>
      </c>
      <c r="K10" s="5">
        <v>98.298519580000004</v>
      </c>
      <c r="L10" s="5">
        <v>71.687891829999998</v>
      </c>
      <c r="M10" s="5">
        <v>297.54995880000001</v>
      </c>
      <c r="N10" s="5">
        <v>302.76151959999999</v>
      </c>
      <c r="O10" s="5">
        <v>138.1300081</v>
      </c>
      <c r="P10" s="5">
        <v>114.2713984</v>
      </c>
      <c r="Q10" s="5">
        <v>111.5487275</v>
      </c>
      <c r="R10" s="5">
        <v>75.026227930000005</v>
      </c>
      <c r="S10" s="5">
        <v>78.489946649999993</v>
      </c>
      <c r="T10" s="5">
        <v>76.172881860000004</v>
      </c>
      <c r="U10" s="5">
        <v>85.555865100000005</v>
      </c>
      <c r="V10" s="5">
        <v>75.048010939999998</v>
      </c>
    </row>
    <row r="11" spans="1:22" ht="15.75">
      <c r="A11" s="21" t="s">
        <v>24</v>
      </c>
      <c r="B11" s="3" t="s">
        <v>25</v>
      </c>
      <c r="C11" s="5">
        <v>0.22572315900000001</v>
      </c>
      <c r="D11" s="5">
        <v>0.33642250200000001</v>
      </c>
      <c r="E11" s="5">
        <v>0.212766066</v>
      </c>
      <c r="F11" s="5">
        <v>1.0219681009999999</v>
      </c>
      <c r="G11" s="5">
        <v>0.321566817</v>
      </c>
      <c r="H11" s="5">
        <v>0.51364025199999996</v>
      </c>
      <c r="I11" s="5">
        <v>0</v>
      </c>
      <c r="J11" s="5">
        <v>0</v>
      </c>
      <c r="K11" s="5">
        <v>2.6705337130000002</v>
      </c>
      <c r="L11" s="5">
        <v>3.6436251000000003E-2</v>
      </c>
      <c r="M11" s="5">
        <v>0</v>
      </c>
      <c r="N11" s="5">
        <v>0</v>
      </c>
      <c r="O11" s="5">
        <v>0</v>
      </c>
      <c r="P11" s="5">
        <v>2.9960792999999999E-2</v>
      </c>
      <c r="Q11" s="5">
        <v>1.681383729</v>
      </c>
      <c r="R11" s="5">
        <v>0.40583843600000002</v>
      </c>
      <c r="S11" s="5">
        <v>0</v>
      </c>
      <c r="T11" s="5">
        <v>2.5567039E-2</v>
      </c>
      <c r="U11" s="5">
        <v>0</v>
      </c>
      <c r="V11" s="5">
        <v>0.107585846</v>
      </c>
    </row>
    <row r="12" spans="1:22" ht="15.75">
      <c r="A12" s="21" t="s">
        <v>27</v>
      </c>
      <c r="B12" s="3" t="s">
        <v>28</v>
      </c>
      <c r="C12" s="5">
        <v>0.48658323799999997</v>
      </c>
      <c r="D12" s="5">
        <v>0.11103752</v>
      </c>
      <c r="E12" s="5">
        <v>0.144837506</v>
      </c>
      <c r="F12" s="5">
        <v>0.12367829399999999</v>
      </c>
      <c r="G12" s="5">
        <v>0.116747779</v>
      </c>
      <c r="H12" s="5">
        <v>0.11655112500000001</v>
      </c>
      <c r="I12" s="5">
        <v>0.112648321</v>
      </c>
      <c r="J12" s="5">
        <v>0</v>
      </c>
      <c r="K12" s="5">
        <v>0.10853303</v>
      </c>
      <c r="L12" s="5">
        <v>0.13228514699999999</v>
      </c>
      <c r="M12" s="5">
        <v>0</v>
      </c>
      <c r="N12" s="5">
        <v>0</v>
      </c>
      <c r="O12" s="5">
        <v>0</v>
      </c>
      <c r="P12" s="5">
        <v>0</v>
      </c>
      <c r="Q12" s="5">
        <v>0.43602983499999998</v>
      </c>
      <c r="R12" s="5">
        <v>0.55253761199999996</v>
      </c>
      <c r="S12" s="5">
        <v>0</v>
      </c>
      <c r="T12" s="5">
        <v>6.9617608999999997E-2</v>
      </c>
      <c r="U12" s="5">
        <v>0</v>
      </c>
      <c r="V12" s="5">
        <v>0</v>
      </c>
    </row>
    <row r="13" spans="1:22" ht="15.75">
      <c r="A13" s="21" t="s">
        <v>30</v>
      </c>
      <c r="B13" s="3" t="s">
        <v>31</v>
      </c>
      <c r="C13" s="5">
        <v>218.99674450000001</v>
      </c>
      <c r="D13" s="5">
        <v>241.71583369999999</v>
      </c>
      <c r="E13" s="5">
        <v>56.948072420000003</v>
      </c>
      <c r="F13" s="5">
        <v>48.070482230000003</v>
      </c>
      <c r="G13" s="5">
        <v>32.125418889999999</v>
      </c>
      <c r="H13" s="5">
        <v>37.183902629999999</v>
      </c>
      <c r="I13" s="5">
        <v>41.657302399999999</v>
      </c>
      <c r="J13" s="5">
        <v>17.356532869999999</v>
      </c>
      <c r="K13" s="5">
        <v>93.239739409999999</v>
      </c>
      <c r="L13" s="5">
        <v>38.243253459999998</v>
      </c>
      <c r="M13" s="5">
        <v>324.29555579999999</v>
      </c>
      <c r="N13" s="5">
        <v>397.14471980000002</v>
      </c>
      <c r="O13" s="5">
        <v>46.070069089999997</v>
      </c>
      <c r="P13" s="5">
        <v>42.915268429999998</v>
      </c>
      <c r="Q13" s="5">
        <v>57.124863320000003</v>
      </c>
      <c r="R13" s="5">
        <v>22.765462880000001</v>
      </c>
      <c r="S13" s="5">
        <v>54.907714079999998</v>
      </c>
      <c r="T13" s="5">
        <v>30.205987220000001</v>
      </c>
      <c r="U13" s="5">
        <v>86.451355239999998</v>
      </c>
      <c r="V13" s="5">
        <v>47.728488239999997</v>
      </c>
    </row>
    <row r="14" spans="1:22" ht="15.75">
      <c r="A14" s="21" t="s">
        <v>33</v>
      </c>
      <c r="B14" s="3" t="s">
        <v>34</v>
      </c>
      <c r="C14" s="5">
        <v>2.4711685710000002</v>
      </c>
      <c r="D14" s="5">
        <v>10.50569548</v>
      </c>
      <c r="E14" s="5">
        <v>1.754550547</v>
      </c>
      <c r="F14" s="5">
        <v>1.356155982</v>
      </c>
      <c r="G14" s="5">
        <v>1.6093459699999999</v>
      </c>
      <c r="H14" s="5">
        <v>0.94937530299999995</v>
      </c>
      <c r="I14" s="5">
        <v>0.91758473799999996</v>
      </c>
      <c r="J14" s="5">
        <v>0.232729505</v>
      </c>
      <c r="K14" s="5">
        <v>1.586780375</v>
      </c>
      <c r="L14" s="5">
        <v>0</v>
      </c>
      <c r="M14" s="5">
        <v>1.9820821740000001</v>
      </c>
      <c r="N14" s="5">
        <v>0.48059863200000003</v>
      </c>
      <c r="O14" s="5">
        <v>0</v>
      </c>
      <c r="P14" s="5">
        <v>6.8156741000000007E-2</v>
      </c>
      <c r="Q14" s="5">
        <v>0.81962570300000004</v>
      </c>
      <c r="R14" s="5">
        <v>4.616137E-2</v>
      </c>
      <c r="S14" s="5">
        <v>0.55390752200000004</v>
      </c>
      <c r="T14" s="5">
        <v>0.40713082499999997</v>
      </c>
      <c r="U14" s="5">
        <v>0.142885708</v>
      </c>
      <c r="V14" s="5">
        <v>0</v>
      </c>
    </row>
    <row r="15" spans="1:22" ht="15.75">
      <c r="A15" s="21" t="s">
        <v>36</v>
      </c>
      <c r="B15" s="3" t="s">
        <v>37</v>
      </c>
      <c r="C15" s="5">
        <v>0.21479556299999999</v>
      </c>
      <c r="D15" s="5">
        <v>5.8206505999999998E-2</v>
      </c>
      <c r="E15" s="5">
        <v>0.101232871</v>
      </c>
      <c r="F15" s="5">
        <v>0.16208218199999999</v>
      </c>
      <c r="G15" s="5">
        <v>0.18359957099999999</v>
      </c>
      <c r="H15" s="5">
        <v>0.12219354</v>
      </c>
      <c r="I15" s="5">
        <v>0</v>
      </c>
      <c r="J15" s="5">
        <v>0</v>
      </c>
      <c r="K15" s="5">
        <v>0.26550364500000001</v>
      </c>
      <c r="L15" s="5">
        <v>0</v>
      </c>
      <c r="M15" s="5">
        <v>0.932755577</v>
      </c>
      <c r="N15" s="5">
        <v>0.28719585399999997</v>
      </c>
      <c r="O15" s="5">
        <v>0</v>
      </c>
      <c r="P15" s="5">
        <v>5.7020692999999997E-2</v>
      </c>
      <c r="Q15" s="5">
        <v>0.34285401999999998</v>
      </c>
      <c r="R15" s="5">
        <v>0.11585735699999999</v>
      </c>
      <c r="S15" s="5">
        <v>5.4518262999999997E-2</v>
      </c>
      <c r="T15" s="5">
        <v>9.7317202000000005E-2</v>
      </c>
      <c r="U15" s="5">
        <v>0</v>
      </c>
      <c r="V15" s="5">
        <v>0</v>
      </c>
    </row>
    <row r="16" spans="1:22" ht="15.75">
      <c r="A16" s="21" t="s">
        <v>38</v>
      </c>
      <c r="B16" s="3" t="s">
        <v>39</v>
      </c>
      <c r="C16" s="5">
        <v>0.58801902800000005</v>
      </c>
      <c r="D16" s="5">
        <v>0.77258033500000001</v>
      </c>
      <c r="E16" s="5">
        <v>0.52067338399999996</v>
      </c>
      <c r="F16" s="5">
        <v>2.0437651899999998</v>
      </c>
      <c r="G16" s="5">
        <v>0.97477362700000003</v>
      </c>
      <c r="H16" s="5">
        <v>0.42574511100000001</v>
      </c>
      <c r="I16" s="5">
        <v>0.372299306</v>
      </c>
      <c r="J16" s="5">
        <v>0.90451397099999997</v>
      </c>
      <c r="K16" s="5">
        <v>3.7757725799999999</v>
      </c>
      <c r="L16" s="5">
        <v>9.2041774000000007E-2</v>
      </c>
      <c r="M16" s="5">
        <v>0.24073293500000001</v>
      </c>
      <c r="N16" s="5">
        <v>7.6239541999999993E-2</v>
      </c>
      <c r="O16" s="5">
        <v>0.10886918499999999</v>
      </c>
      <c r="P16" s="5">
        <v>0.18921023000000001</v>
      </c>
      <c r="Q16" s="5">
        <v>5.1954202560000002</v>
      </c>
      <c r="R16" s="5">
        <v>3.3574981250000002</v>
      </c>
      <c r="S16" s="5">
        <v>2.315603002</v>
      </c>
      <c r="T16" s="5">
        <v>1.6792102710000001</v>
      </c>
      <c r="U16" s="5">
        <v>3.9666565000000001E-2</v>
      </c>
      <c r="V16" s="5">
        <v>0</v>
      </c>
    </row>
    <row r="17" spans="1:22" ht="15.75">
      <c r="A17" s="21" t="s">
        <v>41</v>
      </c>
      <c r="B17" s="3" t="s">
        <v>42</v>
      </c>
      <c r="C17" s="5">
        <v>2.99821245</v>
      </c>
      <c r="D17" s="5">
        <v>2.2539557609999998</v>
      </c>
      <c r="E17" s="5">
        <v>2.0815951639999999</v>
      </c>
      <c r="F17" s="5">
        <v>4.2037140199999996</v>
      </c>
      <c r="G17" s="5">
        <v>0.99203801000000003</v>
      </c>
      <c r="H17" s="5">
        <v>0.82530582100000005</v>
      </c>
      <c r="I17" s="5">
        <v>0.248163943</v>
      </c>
      <c r="J17" s="5">
        <v>0.17533980399999999</v>
      </c>
      <c r="K17" s="5">
        <v>2.8919468670000001</v>
      </c>
      <c r="L17" s="5">
        <v>0.49958369000000002</v>
      </c>
      <c r="M17" s="5">
        <v>0.27999611099999999</v>
      </c>
      <c r="N17" s="5">
        <v>0.275874964</v>
      </c>
      <c r="O17" s="5">
        <v>0.19697313</v>
      </c>
      <c r="P17" s="5">
        <v>0.136932526</v>
      </c>
      <c r="Q17" s="5">
        <v>4.6313318859999999</v>
      </c>
      <c r="R17" s="5">
        <v>3.037300756</v>
      </c>
      <c r="S17" s="5">
        <v>0.392769174</v>
      </c>
      <c r="T17" s="5">
        <v>0.26291554700000003</v>
      </c>
      <c r="U17" s="5">
        <v>0.179418248</v>
      </c>
      <c r="V17" s="5">
        <v>0.368782</v>
      </c>
    </row>
    <row r="18" spans="1:22" ht="15.75">
      <c r="A18" s="21" t="s">
        <v>44</v>
      </c>
      <c r="B18" s="3" t="s">
        <v>45</v>
      </c>
      <c r="C18" s="5">
        <v>1.811435642</v>
      </c>
      <c r="D18" s="5">
        <v>1.665240016</v>
      </c>
      <c r="E18" s="5">
        <v>1.7290679</v>
      </c>
      <c r="F18" s="5">
        <v>3.2666889060000002</v>
      </c>
      <c r="G18" s="5">
        <v>1.3327573530000001</v>
      </c>
      <c r="H18" s="5">
        <v>0.83483131399999999</v>
      </c>
      <c r="I18" s="5">
        <v>0.22693397100000001</v>
      </c>
      <c r="J18" s="5">
        <v>0</v>
      </c>
      <c r="K18" s="5">
        <v>3.2715557139999998</v>
      </c>
      <c r="L18" s="5">
        <v>0.118441353</v>
      </c>
      <c r="M18" s="5">
        <v>0.42041621099999998</v>
      </c>
      <c r="N18" s="5">
        <v>0.343373441</v>
      </c>
      <c r="O18" s="5">
        <v>0.63042853600000004</v>
      </c>
      <c r="P18" s="5">
        <v>2.6295821749999999</v>
      </c>
      <c r="Q18" s="5">
        <v>2.9767908959999998</v>
      </c>
      <c r="R18" s="5">
        <v>2.4405886130000001</v>
      </c>
      <c r="S18" s="5">
        <v>0.18623551299999999</v>
      </c>
      <c r="T18" s="5">
        <v>0.56098840500000002</v>
      </c>
      <c r="U18" s="5">
        <v>0.102087593</v>
      </c>
      <c r="V18" s="5">
        <v>0.37158121799999999</v>
      </c>
    </row>
    <row r="19" spans="1:22" ht="15.75">
      <c r="A19" s="21" t="s">
        <v>47</v>
      </c>
      <c r="B19" s="3" t="s">
        <v>48</v>
      </c>
      <c r="C19" s="5">
        <v>0.34082958499999999</v>
      </c>
      <c r="D19" s="5">
        <v>0.39582819600000002</v>
      </c>
      <c r="E19" s="5">
        <v>0.39010760300000002</v>
      </c>
      <c r="F19" s="5">
        <v>2.4101998500000001</v>
      </c>
      <c r="G19" s="5">
        <v>0.19421930000000001</v>
      </c>
      <c r="H19" s="5">
        <v>0.44318205599999999</v>
      </c>
      <c r="I19" s="5">
        <v>0</v>
      </c>
      <c r="J19" s="5">
        <v>0</v>
      </c>
      <c r="K19" s="5">
        <v>2.7856811029999999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5.1294065360000003</v>
      </c>
      <c r="R19" s="5">
        <v>2.5562254439999998</v>
      </c>
      <c r="S19" s="5">
        <v>0</v>
      </c>
      <c r="T19" s="5">
        <v>0</v>
      </c>
      <c r="U19" s="5">
        <v>0</v>
      </c>
      <c r="V19" s="5">
        <v>0</v>
      </c>
    </row>
    <row r="20" spans="1:22" ht="15.75">
      <c r="A20" s="21" t="s">
        <v>50</v>
      </c>
      <c r="B20" s="3" t="s">
        <v>51</v>
      </c>
      <c r="C20" s="5">
        <v>1.2209136119999999</v>
      </c>
      <c r="D20" s="5">
        <v>1.131602961</v>
      </c>
      <c r="E20" s="5">
        <v>0.70050522599999998</v>
      </c>
      <c r="F20" s="5">
        <v>2.4140387740000002</v>
      </c>
      <c r="G20" s="5">
        <v>0.98813667500000002</v>
      </c>
      <c r="H20" s="5">
        <v>0.20132086199999999</v>
      </c>
      <c r="I20" s="5">
        <v>0.116747686</v>
      </c>
      <c r="J20" s="5">
        <v>0.12831447300000001</v>
      </c>
      <c r="K20" s="5">
        <v>3.0745254050000002</v>
      </c>
      <c r="L20" s="5">
        <v>0.13709911299999999</v>
      </c>
      <c r="M20" s="5">
        <v>0</v>
      </c>
      <c r="N20" s="5">
        <v>0.18926865400000001</v>
      </c>
      <c r="O20" s="5">
        <v>0</v>
      </c>
      <c r="P20" s="5">
        <v>7.5155888000000004E-2</v>
      </c>
      <c r="Q20" s="5">
        <v>3.0503069229999999</v>
      </c>
      <c r="R20" s="5">
        <v>2.6977938099999998</v>
      </c>
      <c r="S20" s="5">
        <v>0.16167953400000001</v>
      </c>
      <c r="T20" s="5">
        <v>0.62530910900000003</v>
      </c>
      <c r="U20" s="5">
        <v>0</v>
      </c>
      <c r="V20" s="5">
        <v>6.7469089999999995E-2</v>
      </c>
    </row>
    <row r="21" spans="1:22" ht="15.75">
      <c r="A21" s="21" t="s">
        <v>53</v>
      </c>
      <c r="B21" s="3" t="s">
        <v>54</v>
      </c>
      <c r="C21" s="5">
        <v>1364.0558840000001</v>
      </c>
      <c r="D21" s="5">
        <v>1381.6543919999999</v>
      </c>
      <c r="E21" s="5">
        <v>928.09803260000001</v>
      </c>
      <c r="F21" s="5">
        <v>1147.2761170000001</v>
      </c>
      <c r="G21" s="5">
        <v>1191.634505</v>
      </c>
      <c r="H21" s="5">
        <v>1486.8528040000001</v>
      </c>
      <c r="I21" s="5">
        <v>1122.10762</v>
      </c>
      <c r="J21" s="5">
        <v>977.5111756</v>
      </c>
      <c r="K21" s="5">
        <v>768.6517556</v>
      </c>
      <c r="L21" s="5">
        <v>1187.989918</v>
      </c>
      <c r="M21" s="5">
        <v>1511.478306</v>
      </c>
      <c r="N21" s="5">
        <v>1303.52621</v>
      </c>
      <c r="O21" s="5">
        <v>977.10153590000004</v>
      </c>
      <c r="P21" s="5">
        <v>1234.8902889999999</v>
      </c>
      <c r="Q21" s="5">
        <v>1057.016496</v>
      </c>
      <c r="R21" s="5">
        <v>1257.004903</v>
      </c>
      <c r="S21" s="5">
        <v>1297.714776</v>
      </c>
      <c r="T21" s="5">
        <v>1034.8242130000001</v>
      </c>
      <c r="U21" s="5">
        <v>1188.2382399999999</v>
      </c>
      <c r="V21" s="5">
        <v>1543.8962300000001</v>
      </c>
    </row>
    <row r="22" spans="1:22" ht="15.75">
      <c r="A22" s="21" t="s">
        <v>56</v>
      </c>
      <c r="B22" s="3" t="s">
        <v>57</v>
      </c>
      <c r="C22" s="5">
        <v>43.849564370000003</v>
      </c>
      <c r="D22" s="5">
        <v>44.07555043</v>
      </c>
      <c r="E22" s="5">
        <v>7.8295017490000003</v>
      </c>
      <c r="F22" s="5">
        <v>9.9702373679999994</v>
      </c>
      <c r="G22" s="5">
        <v>19.428498300000001</v>
      </c>
      <c r="H22" s="5">
        <v>15.16496639</v>
      </c>
      <c r="I22" s="5">
        <v>27.853906519999999</v>
      </c>
      <c r="J22" s="5">
        <v>23.72621895</v>
      </c>
      <c r="K22" s="5">
        <v>4.0591353220000004</v>
      </c>
      <c r="L22" s="5">
        <v>2.2762494289999999</v>
      </c>
      <c r="M22" s="5">
        <v>43.037433970000002</v>
      </c>
      <c r="N22" s="5">
        <v>38.044776210000002</v>
      </c>
      <c r="O22" s="5">
        <v>7.8190292960000001</v>
      </c>
      <c r="P22" s="5">
        <v>10.99952435</v>
      </c>
      <c r="Q22" s="5">
        <v>26.25989684</v>
      </c>
      <c r="R22" s="5">
        <v>22.609839059999999</v>
      </c>
      <c r="S22" s="5">
        <v>36.06108639</v>
      </c>
      <c r="T22" s="5">
        <v>26.649620590000001</v>
      </c>
      <c r="U22" s="5">
        <v>0.94066424500000001</v>
      </c>
      <c r="V22" s="5">
        <v>0.62147293199999998</v>
      </c>
    </row>
    <row r="23" spans="1:22" ht="15.75">
      <c r="A23" s="21" t="s">
        <v>59</v>
      </c>
      <c r="B23" s="3" t="s">
        <v>60</v>
      </c>
      <c r="C23" s="5">
        <v>2.4812383370000002</v>
      </c>
      <c r="D23" s="5">
        <v>1.293433053</v>
      </c>
      <c r="E23" s="5">
        <v>0.87482162699999999</v>
      </c>
      <c r="F23" s="5">
        <v>3.5445314840000002</v>
      </c>
      <c r="G23" s="5">
        <v>0.92821960400000003</v>
      </c>
      <c r="H23" s="5">
        <v>0.344802261</v>
      </c>
      <c r="I23" s="5">
        <v>0</v>
      </c>
      <c r="J23" s="5">
        <v>0</v>
      </c>
      <c r="K23" s="5">
        <v>3.906494098</v>
      </c>
      <c r="L23" s="5">
        <v>0</v>
      </c>
      <c r="M23" s="5">
        <v>5.4833817E-2</v>
      </c>
      <c r="N23" s="5">
        <v>0</v>
      </c>
      <c r="O23" s="5">
        <v>0</v>
      </c>
      <c r="P23" s="5">
        <v>4.0224843000000003E-2</v>
      </c>
      <c r="Q23" s="5">
        <v>3.0232991849999999</v>
      </c>
      <c r="R23" s="5">
        <v>3.078524925</v>
      </c>
      <c r="S23" s="5">
        <v>7.6919043000000006E-2</v>
      </c>
      <c r="T23" s="5">
        <v>0</v>
      </c>
      <c r="U23" s="5">
        <v>0</v>
      </c>
      <c r="V23" s="5">
        <v>0</v>
      </c>
    </row>
    <row r="24" spans="1:22" ht="15.75">
      <c r="A24" s="21" t="s">
        <v>62</v>
      </c>
      <c r="B24" s="3" t="s">
        <v>63</v>
      </c>
      <c r="C24" s="5">
        <v>4.9961402780000004</v>
      </c>
      <c r="D24" s="5">
        <v>4.4859974520000003</v>
      </c>
      <c r="E24" s="5">
        <v>17.29104225</v>
      </c>
      <c r="F24" s="5">
        <v>7.4575283370000003</v>
      </c>
      <c r="G24" s="5">
        <v>12.76199162</v>
      </c>
      <c r="H24" s="5">
        <v>14.38078054</v>
      </c>
      <c r="I24" s="5">
        <v>17.356952629999999</v>
      </c>
      <c r="J24" s="5">
        <v>13.06821806</v>
      </c>
      <c r="K24" s="5">
        <v>4.634998811</v>
      </c>
      <c r="L24" s="5">
        <v>0.43333112600000001</v>
      </c>
      <c r="M24" s="5">
        <v>5.0731648299999996</v>
      </c>
      <c r="N24" s="5">
        <v>2.4859536389999999</v>
      </c>
      <c r="O24" s="5">
        <v>6.0367505589999997</v>
      </c>
      <c r="P24" s="5">
        <v>8.3669081769999991</v>
      </c>
      <c r="Q24" s="5">
        <v>2.56568291</v>
      </c>
      <c r="R24" s="5">
        <v>4.9338358490000003</v>
      </c>
      <c r="S24" s="5">
        <v>3.5329972270000001</v>
      </c>
      <c r="T24" s="5">
        <v>4.3920520749999996</v>
      </c>
      <c r="U24" s="5">
        <v>2.1026612550000001</v>
      </c>
      <c r="V24" s="5">
        <v>0.225097767</v>
      </c>
    </row>
    <row r="25" spans="1:22" ht="15.75">
      <c r="A25" s="21" t="s">
        <v>65</v>
      </c>
      <c r="B25" s="3" t="s">
        <v>66</v>
      </c>
      <c r="C25" s="5">
        <v>0.871042129</v>
      </c>
      <c r="D25" s="5">
        <v>0.50158474799999997</v>
      </c>
      <c r="E25" s="5">
        <v>0.35920590000000002</v>
      </c>
      <c r="F25" s="5">
        <v>1.3145561050000001</v>
      </c>
      <c r="G25" s="5">
        <v>0.49635712300000001</v>
      </c>
      <c r="H25" s="5">
        <v>0.24776052000000001</v>
      </c>
      <c r="I25" s="5">
        <v>2.9933008000000001E-2</v>
      </c>
      <c r="J25" s="5">
        <v>0.39478348600000002</v>
      </c>
      <c r="K25" s="5">
        <v>1.9226326629999999</v>
      </c>
      <c r="L25" s="5">
        <v>0.210905538</v>
      </c>
      <c r="M25" s="5">
        <v>5.2535058000000003E-2</v>
      </c>
      <c r="N25" s="5">
        <v>0</v>
      </c>
      <c r="O25" s="5">
        <v>0</v>
      </c>
      <c r="P25" s="5">
        <v>0.173423364</v>
      </c>
      <c r="Q25" s="5">
        <v>2.1434511139999999</v>
      </c>
      <c r="R25" s="5">
        <v>1.17456615</v>
      </c>
      <c r="S25" s="5">
        <v>8.2906223000000001E-2</v>
      </c>
      <c r="T25" s="5">
        <v>9.8660537000000006E-2</v>
      </c>
      <c r="U25" s="5">
        <v>0</v>
      </c>
      <c r="V25" s="5">
        <v>0</v>
      </c>
    </row>
    <row r="26" spans="1:22" ht="15.75">
      <c r="A26" s="21" t="s">
        <v>68</v>
      </c>
      <c r="B26" s="5" t="s">
        <v>69</v>
      </c>
      <c r="C26" s="5">
        <v>1.6069625430000001</v>
      </c>
      <c r="D26" s="5">
        <v>0.69161885400000001</v>
      </c>
      <c r="E26" s="5">
        <v>0.44550551100000002</v>
      </c>
      <c r="F26" s="5">
        <v>1.7404302739999999</v>
      </c>
      <c r="G26" s="5">
        <v>1.3466413290000001</v>
      </c>
      <c r="H26" s="5">
        <v>0.53774919899999996</v>
      </c>
      <c r="I26" s="5">
        <v>2.5987112999999999E-2</v>
      </c>
      <c r="J26" s="5">
        <v>0</v>
      </c>
      <c r="K26" s="5">
        <v>2.9711458899999998</v>
      </c>
      <c r="L26" s="5">
        <v>0</v>
      </c>
      <c r="M26" s="5">
        <v>9.1219328000000002E-2</v>
      </c>
      <c r="N26" s="5">
        <v>0.101111297</v>
      </c>
      <c r="O26" s="5">
        <v>0</v>
      </c>
      <c r="P26" s="5">
        <v>0</v>
      </c>
      <c r="Q26" s="5">
        <v>2.7661912740000001</v>
      </c>
      <c r="R26" s="5">
        <v>2.2434057059999999</v>
      </c>
      <c r="S26" s="5">
        <v>0.16794673900000001</v>
      </c>
      <c r="T26" s="5">
        <v>0</v>
      </c>
      <c r="U26" s="5">
        <v>2.6303528E-2</v>
      </c>
      <c r="V26" s="5">
        <v>4.5054258999999999E-2</v>
      </c>
    </row>
    <row r="27" spans="1:22" ht="16.5" thickBot="1">
      <c r="A27" s="22" t="s">
        <v>71</v>
      </c>
      <c r="B27" s="4" t="s">
        <v>72</v>
      </c>
      <c r="C27" s="4">
        <v>0.84351156699999996</v>
      </c>
      <c r="D27" s="4">
        <v>0.932604341</v>
      </c>
      <c r="E27" s="4">
        <v>1.303950588</v>
      </c>
      <c r="F27" s="4">
        <v>1.9146034839999999</v>
      </c>
      <c r="G27" s="4">
        <v>0.84597749200000005</v>
      </c>
      <c r="H27" s="4">
        <v>0.97891312100000005</v>
      </c>
      <c r="I27" s="4">
        <v>0.29682618300000002</v>
      </c>
      <c r="J27" s="4">
        <v>0.244675697</v>
      </c>
      <c r="K27" s="4">
        <v>3.6939402459999999</v>
      </c>
      <c r="L27" s="4">
        <v>0.41392550700000003</v>
      </c>
      <c r="M27" s="4">
        <v>0.32559750500000001</v>
      </c>
      <c r="N27" s="4">
        <v>0.12631703599999999</v>
      </c>
      <c r="O27" s="4">
        <v>0</v>
      </c>
      <c r="P27" s="4">
        <v>0.304534945</v>
      </c>
      <c r="Q27" s="4">
        <v>3.2313665440000001</v>
      </c>
      <c r="R27" s="4">
        <v>2.3052163280000002</v>
      </c>
      <c r="S27" s="4">
        <v>6.8510592999999995E-2</v>
      </c>
      <c r="T27" s="4">
        <v>0.33630863799999999</v>
      </c>
      <c r="U27" s="4">
        <v>0.16899766399999999</v>
      </c>
      <c r="V27" s="4">
        <v>0.32163259100000002</v>
      </c>
    </row>
  </sheetData>
  <mergeCells count="1">
    <mergeCell ref="A1:V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iayu</dc:creator>
  <cp:lastModifiedBy>马佳雨</cp:lastModifiedBy>
  <dcterms:created xsi:type="dcterms:W3CDTF">2022-04-01T05:49:00Z</dcterms:created>
  <dcterms:modified xsi:type="dcterms:W3CDTF">2023-01-16T04:0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